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144" windowWidth="22932" windowHeight="10800"/>
  </bookViews>
  <sheets>
    <sheet name="Sheet1" sheetId="1" r:id="rId1"/>
    <sheet name="Sheet2" sheetId="2" state="hidden" r:id="rId2"/>
    <sheet name="Sheet3" sheetId="3" r:id="rId3"/>
  </sheets>
  <calcPr calcId="124519"/>
</workbook>
</file>

<file path=xl/sharedStrings.xml><?xml version="1.0" encoding="utf-8"?>
<sst xmlns="http://schemas.openxmlformats.org/spreadsheetml/2006/main" count="148" uniqueCount="41">
  <si>
    <t>Mutacin-2</t>
  </si>
  <si>
    <t>Ruminococcin-A</t>
  </si>
  <si>
    <t>nisin-A</t>
  </si>
  <si>
    <t>mutacin-1140</t>
  </si>
  <si>
    <t>lacticin 3147-A1</t>
  </si>
  <si>
    <t>lacticin 3147-A2</t>
  </si>
  <si>
    <t>lichenicidinVK21-A1</t>
  </si>
  <si>
    <t>lichenicidinVK21-A2</t>
  </si>
  <si>
    <t>lacticin-481</t>
  </si>
  <si>
    <t>paenibacillin</t>
  </si>
  <si>
    <t>michiganin-A</t>
  </si>
  <si>
    <t>subtilin</t>
  </si>
  <si>
    <t>lichenicidinA2</t>
  </si>
  <si>
    <t>duramycinB</t>
  </si>
  <si>
    <t xml:space="preserve">duramycinC </t>
  </si>
  <si>
    <t>Cypemycin</t>
  </si>
  <si>
    <t>epidermin</t>
  </si>
  <si>
    <t>gallidermin</t>
  </si>
  <si>
    <t>nukacin</t>
  </si>
  <si>
    <t>epilancin15X</t>
  </si>
  <si>
    <t>epilancin</t>
  </si>
  <si>
    <t>Pep5</t>
  </si>
  <si>
    <t xml:space="preserve">cinnamycin </t>
  </si>
  <si>
    <t>duramycin</t>
  </si>
  <si>
    <t>ancovenin</t>
  </si>
  <si>
    <t>actagardine</t>
  </si>
  <si>
    <t xml:space="preserve">salivaricin-A </t>
  </si>
  <si>
    <t>mersacidin</t>
  </si>
  <si>
    <t>streptin</t>
  </si>
  <si>
    <t>mutacin-2</t>
  </si>
  <si>
    <t>duramycinC</t>
  </si>
  <si>
    <t>cinnamycin</t>
  </si>
  <si>
    <t>Lantibiotic107891</t>
  </si>
  <si>
    <t xml:space="preserve">mutacinB-Ny266 </t>
  </si>
  <si>
    <t xml:space="preserve">nisin-Z </t>
  </si>
  <si>
    <t xml:space="preserve">Ruminococcin-A1 </t>
  </si>
  <si>
    <t xml:space="preserve">nisin-U </t>
  </si>
  <si>
    <t xml:space="preserve">streptococcin A-FF2 </t>
  </si>
  <si>
    <t xml:space="preserve">streptococcin A-M49 </t>
  </si>
  <si>
    <t xml:space="preserve">Lanna-staho nukacin  </t>
  </si>
  <si>
    <t xml:space="preserve">lichenicidinVK21-A2 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mbria"/>
      <family val="1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L39"/>
  <sheetViews>
    <sheetView tabSelected="1" zoomScale="40" zoomScaleNormal="40" workbookViewId="0">
      <selection activeCell="K52" sqref="K52"/>
    </sheetView>
  </sheetViews>
  <sheetFormatPr defaultRowHeight="15.6"/>
  <cols>
    <col min="1" max="1" width="23.21875" style="1" customWidth="1"/>
    <col min="2" max="2" width="11.88671875" customWidth="1"/>
    <col min="3" max="3" width="9.88671875" customWidth="1"/>
    <col min="4" max="4" width="9.77734375" customWidth="1"/>
    <col min="5" max="5" width="10.33203125" customWidth="1"/>
    <col min="6" max="6" width="11.77734375" customWidth="1"/>
    <col min="7" max="7" width="10.109375" customWidth="1"/>
    <col min="8" max="8" width="12.44140625" customWidth="1"/>
    <col min="9" max="9" width="7.77734375" customWidth="1"/>
    <col min="10" max="10" width="7.109375" customWidth="1"/>
    <col min="11" max="11" width="9.6640625" customWidth="1"/>
    <col min="12" max="12" width="12.44140625" customWidth="1"/>
    <col min="13" max="13" width="9.5546875" customWidth="1"/>
    <col min="14" max="14" width="12.6640625" customWidth="1"/>
    <col min="15" max="15" width="8.77734375" customWidth="1"/>
    <col min="23" max="23" width="11" customWidth="1"/>
  </cols>
  <sheetData>
    <row r="2" spans="1:38" s="1" customFormat="1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32</v>
      </c>
      <c r="T2" s="3" t="s">
        <v>17</v>
      </c>
      <c r="U2" s="3" t="s">
        <v>18</v>
      </c>
      <c r="V2" s="3" t="s">
        <v>19</v>
      </c>
      <c r="W2" s="3" t="s">
        <v>33</v>
      </c>
      <c r="X2" s="3" t="s">
        <v>20</v>
      </c>
      <c r="Y2" s="3" t="s">
        <v>34</v>
      </c>
      <c r="Z2" s="3" t="s">
        <v>21</v>
      </c>
      <c r="AA2" s="3" t="s">
        <v>22</v>
      </c>
      <c r="AB2" s="3" t="s">
        <v>23</v>
      </c>
      <c r="AC2" s="3" t="s">
        <v>24</v>
      </c>
      <c r="AD2" s="3" t="s">
        <v>35</v>
      </c>
      <c r="AE2" s="3" t="s">
        <v>36</v>
      </c>
      <c r="AF2" s="3" t="s">
        <v>25</v>
      </c>
      <c r="AG2" s="3" t="s">
        <v>37</v>
      </c>
      <c r="AH2" s="3" t="s">
        <v>38</v>
      </c>
      <c r="AI2" s="3" t="s">
        <v>39</v>
      </c>
      <c r="AJ2" s="3" t="s">
        <v>26</v>
      </c>
      <c r="AK2" s="3" t="s">
        <v>27</v>
      </c>
      <c r="AL2" s="3" t="s">
        <v>28</v>
      </c>
    </row>
    <row r="3" spans="1:38" ht="14.4">
      <c r="A3" s="3" t="s">
        <v>29</v>
      </c>
      <c r="B3" s="4">
        <v>0</v>
      </c>
      <c r="C3" s="4">
        <v>7.085</v>
      </c>
      <c r="D3" s="4">
        <v>5.22</v>
      </c>
      <c r="E3" s="4">
        <v>5.6740000000000004</v>
      </c>
      <c r="F3" s="4">
        <v>5.524</v>
      </c>
      <c r="G3" s="4">
        <v>7.52</v>
      </c>
      <c r="H3" s="4">
        <v>4.8879999999999999</v>
      </c>
      <c r="I3" s="4">
        <v>5.2270000000000003</v>
      </c>
      <c r="J3" s="4">
        <v>6.6059999999999999</v>
      </c>
      <c r="K3" s="4">
        <v>5.04</v>
      </c>
      <c r="L3" s="4">
        <v>8.6549999999999994</v>
      </c>
      <c r="M3" s="4">
        <v>5.5330000000000004</v>
      </c>
      <c r="N3" s="4">
        <v>5.0190000000000001</v>
      </c>
      <c r="O3" s="4">
        <v>4.32</v>
      </c>
      <c r="P3" s="4">
        <v>3.6309999999999998</v>
      </c>
      <c r="Q3" s="4">
        <v>5.0250000000000004</v>
      </c>
      <c r="R3" s="4">
        <v>4.1619999999999999</v>
      </c>
      <c r="S3" s="4">
        <v>4.4729999999999999</v>
      </c>
      <c r="T3" s="4">
        <v>4.9729999999999999</v>
      </c>
      <c r="U3" s="4">
        <v>3.3380000000000001</v>
      </c>
      <c r="V3" s="4">
        <v>2.391</v>
      </c>
      <c r="W3" s="4">
        <v>4.8150000000000004</v>
      </c>
      <c r="X3" s="4">
        <v>4.8520000000000003</v>
      </c>
      <c r="Y3" s="4">
        <v>5.6840000000000002</v>
      </c>
      <c r="Z3" s="4">
        <v>5.6920000000000002</v>
      </c>
      <c r="AA3" s="4">
        <v>7.117</v>
      </c>
      <c r="AB3" s="4">
        <v>5.5789999999999997</v>
      </c>
      <c r="AC3" s="4">
        <v>6.0490000000000004</v>
      </c>
      <c r="AD3" s="4">
        <v>3.9369999999999998</v>
      </c>
      <c r="AE3" s="4">
        <v>6.3040000000000003</v>
      </c>
      <c r="AF3" s="4">
        <v>4.1660000000000004</v>
      </c>
      <c r="AG3" s="4">
        <v>5.3890000000000002</v>
      </c>
      <c r="AH3" s="4">
        <v>7.6769999999999996</v>
      </c>
      <c r="AI3" s="4">
        <v>6.5330000000000004</v>
      </c>
      <c r="AJ3" s="4">
        <v>3.391</v>
      </c>
      <c r="AK3" s="4">
        <v>6.7910000000000004</v>
      </c>
      <c r="AL3" s="4">
        <v>6.6180000000000003</v>
      </c>
    </row>
    <row r="4" spans="1:38" ht="14.4">
      <c r="A4" s="3" t="s">
        <v>1</v>
      </c>
      <c r="B4" s="4">
        <v>7.085</v>
      </c>
      <c r="C4" s="4">
        <v>0</v>
      </c>
      <c r="D4" s="4">
        <v>7.3049999999999997</v>
      </c>
      <c r="E4" s="4">
        <v>4.585</v>
      </c>
      <c r="F4" s="4">
        <v>4.0679999999999996</v>
      </c>
      <c r="G4" s="4">
        <v>5.5990000000000002</v>
      </c>
      <c r="H4" s="4">
        <v>4.9470000000000001</v>
      </c>
      <c r="I4" s="4">
        <v>3.8759999999999999</v>
      </c>
      <c r="J4" s="4">
        <v>6.84</v>
      </c>
      <c r="K4" s="4">
        <v>5.38</v>
      </c>
      <c r="L4" s="4">
        <v>6.3730000000000002</v>
      </c>
      <c r="M4" s="4">
        <v>4.4530000000000003</v>
      </c>
      <c r="N4" s="4">
        <v>5.2569999999999997</v>
      </c>
      <c r="O4" s="4">
        <v>2.597</v>
      </c>
      <c r="P4" s="4">
        <v>4.4969999999999999</v>
      </c>
      <c r="Q4" s="4">
        <v>4.2519999999999998</v>
      </c>
      <c r="R4" s="4">
        <v>4.7910000000000004</v>
      </c>
      <c r="S4" s="4">
        <v>3.5139999999999998</v>
      </c>
      <c r="T4" s="4">
        <v>5.0190000000000001</v>
      </c>
      <c r="U4" s="4">
        <v>5.8380000000000001</v>
      </c>
      <c r="V4" s="4">
        <v>4.8220000000000001</v>
      </c>
      <c r="W4" s="4">
        <v>2.7810000000000001</v>
      </c>
      <c r="X4" s="4">
        <v>6.5549999999999997</v>
      </c>
      <c r="Y4" s="4">
        <v>4.5090000000000003</v>
      </c>
      <c r="Z4" s="4">
        <v>7.7990000000000004</v>
      </c>
      <c r="AA4" s="4">
        <v>5.7329999999999997</v>
      </c>
      <c r="AB4" s="4">
        <v>2.6960000000000002</v>
      </c>
      <c r="AC4" s="4">
        <v>3.444</v>
      </c>
      <c r="AD4" s="4">
        <v>3.7269999999999999</v>
      </c>
      <c r="AE4" s="4">
        <v>2.798</v>
      </c>
      <c r="AF4" s="4">
        <v>2.718</v>
      </c>
      <c r="AG4" s="4">
        <v>5.6950000000000003</v>
      </c>
      <c r="AH4" s="4">
        <v>4.8639999999999999</v>
      </c>
      <c r="AI4" s="4">
        <v>5.7489999999999997</v>
      </c>
      <c r="AJ4" s="4">
        <v>4.8869999999999996</v>
      </c>
      <c r="AK4" s="4">
        <v>3.1429999999999998</v>
      </c>
      <c r="AL4" s="4">
        <v>5.6619999999999999</v>
      </c>
    </row>
    <row r="5" spans="1:38" ht="14.4">
      <c r="A5" s="3" t="s">
        <v>2</v>
      </c>
      <c r="B5" s="4">
        <v>4.1849999999999996</v>
      </c>
      <c r="C5" s="4">
        <v>5.056</v>
      </c>
      <c r="D5" s="4">
        <v>0</v>
      </c>
      <c r="E5" s="4">
        <v>4.09</v>
      </c>
      <c r="F5" s="4">
        <v>3.9969999999999999</v>
      </c>
      <c r="G5" s="4">
        <v>7.8150000000000004</v>
      </c>
      <c r="H5" s="4">
        <v>3.7050000000000001</v>
      </c>
      <c r="I5" s="4">
        <v>6.78</v>
      </c>
      <c r="J5" s="4">
        <v>7.6040000000000001</v>
      </c>
      <c r="K5" s="4">
        <v>5.3380000000000001</v>
      </c>
      <c r="L5" s="4">
        <v>4.6109999999999998</v>
      </c>
      <c r="M5" s="4">
        <v>7.47</v>
      </c>
      <c r="N5" s="4">
        <v>5.9550000000000001</v>
      </c>
      <c r="O5" s="4">
        <v>3.194</v>
      </c>
      <c r="P5" s="4">
        <v>7.0970000000000004</v>
      </c>
      <c r="Q5" s="4">
        <v>3.911</v>
      </c>
      <c r="R5" s="4">
        <v>6.2619999999999996</v>
      </c>
      <c r="S5" s="4">
        <v>5.9249999999999998</v>
      </c>
      <c r="T5" s="4">
        <v>6.4260000000000002</v>
      </c>
      <c r="U5" s="4">
        <v>5.1180000000000003</v>
      </c>
      <c r="V5" s="4">
        <v>6.3769999999999998</v>
      </c>
      <c r="W5" s="4">
        <v>4.0570000000000004</v>
      </c>
      <c r="X5" s="4">
        <v>9.3339999999999996</v>
      </c>
      <c r="Y5" s="4">
        <v>5.5289999999999999</v>
      </c>
      <c r="Z5" s="4">
        <v>4.9480000000000004</v>
      </c>
      <c r="AA5" s="4">
        <v>5.0380000000000003</v>
      </c>
      <c r="AB5" s="4">
        <v>2.6840000000000002</v>
      </c>
      <c r="AC5" s="4">
        <v>2.4279999999999999</v>
      </c>
      <c r="AD5" s="4">
        <v>6.133</v>
      </c>
      <c r="AE5" s="4">
        <v>4.3639999999999999</v>
      </c>
      <c r="AF5" s="4">
        <v>2.5960000000000001</v>
      </c>
      <c r="AG5" s="4">
        <v>6.0220000000000002</v>
      </c>
      <c r="AH5" s="4">
        <v>6.4189999999999996</v>
      </c>
      <c r="AI5" s="4">
        <v>5.7110000000000003</v>
      </c>
      <c r="AJ5" s="4">
        <v>3.8380000000000001</v>
      </c>
      <c r="AK5" s="4">
        <v>6.68</v>
      </c>
      <c r="AL5" s="4">
        <v>4.2460000000000004</v>
      </c>
    </row>
    <row r="6" spans="1:38" ht="14.4">
      <c r="A6" s="3" t="s">
        <v>3</v>
      </c>
      <c r="B6" s="4">
        <v>5.6740000000000004</v>
      </c>
      <c r="C6" s="4">
        <v>4.585</v>
      </c>
      <c r="D6" s="4">
        <v>4.09</v>
      </c>
      <c r="E6" s="4">
        <v>0</v>
      </c>
      <c r="F6" s="4">
        <v>6.8620000000000001</v>
      </c>
      <c r="G6" s="4">
        <v>7.3280000000000003</v>
      </c>
      <c r="H6" s="4">
        <v>5.0170000000000003</v>
      </c>
      <c r="I6" s="4">
        <v>5.5010000000000003</v>
      </c>
      <c r="J6" s="4">
        <v>3.9359999999999999</v>
      </c>
      <c r="K6" s="4">
        <v>1.853</v>
      </c>
      <c r="L6" s="4">
        <v>5.92</v>
      </c>
      <c r="M6" s="4">
        <v>6.87</v>
      </c>
      <c r="N6" s="4">
        <v>5.5410000000000004</v>
      </c>
      <c r="O6" s="4">
        <v>2.5619999999999998</v>
      </c>
      <c r="P6" s="4">
        <v>4.7039999999999997</v>
      </c>
      <c r="Q6" s="4">
        <v>4.8159999999999998</v>
      </c>
      <c r="R6" s="4">
        <v>4.6260000000000003</v>
      </c>
      <c r="S6" s="4">
        <v>3.609</v>
      </c>
      <c r="T6" s="4">
        <v>3.94</v>
      </c>
      <c r="U6" s="4">
        <v>4.7149999999999999</v>
      </c>
      <c r="V6" s="4">
        <v>2.1160000000000001</v>
      </c>
      <c r="W6" s="4">
        <v>4.3869999999999996</v>
      </c>
      <c r="X6" s="4">
        <v>5.72</v>
      </c>
      <c r="Y6" s="4">
        <v>8.8480000000000008</v>
      </c>
      <c r="Z6" s="4">
        <v>5.3540000000000001</v>
      </c>
      <c r="AA6" s="4">
        <v>5.3019999999999996</v>
      </c>
      <c r="AB6" s="4">
        <v>2.2080000000000002</v>
      </c>
      <c r="AC6" s="4">
        <v>2.7160000000000002</v>
      </c>
      <c r="AD6" s="4">
        <v>4.9809999999999999</v>
      </c>
      <c r="AE6" s="4">
        <v>5.6459999999999999</v>
      </c>
      <c r="AF6" s="4">
        <v>2.7080000000000002</v>
      </c>
      <c r="AG6" s="4">
        <v>5.3810000000000002</v>
      </c>
      <c r="AH6" s="4">
        <v>6.7519999999999998</v>
      </c>
      <c r="AI6" s="4">
        <v>5.4969999999999999</v>
      </c>
      <c r="AJ6" s="4">
        <v>4.5890000000000004</v>
      </c>
      <c r="AK6" s="4">
        <v>8.1159999999999997</v>
      </c>
      <c r="AL6" s="4">
        <v>7.234</v>
      </c>
    </row>
    <row r="7" spans="1:38" ht="14.4">
      <c r="A7" s="3" t="s">
        <v>4</v>
      </c>
      <c r="B7" s="4">
        <v>5.524</v>
      </c>
      <c r="C7" s="4">
        <v>4.0679999999999996</v>
      </c>
      <c r="D7" s="4">
        <v>3.9969999999999999</v>
      </c>
      <c r="E7" s="4">
        <v>6.8620000000000001</v>
      </c>
      <c r="F7" s="4">
        <v>0</v>
      </c>
      <c r="G7" s="4">
        <v>7.1680000000000001</v>
      </c>
      <c r="H7" s="4">
        <v>7.9080000000000004</v>
      </c>
      <c r="I7" s="4">
        <v>6.0709999999999997</v>
      </c>
      <c r="J7" s="4">
        <v>5.3970000000000002</v>
      </c>
      <c r="K7" s="4">
        <v>2.2959999999999998</v>
      </c>
      <c r="L7" s="4">
        <v>7.6269999999999998</v>
      </c>
      <c r="M7" s="4">
        <v>5.9</v>
      </c>
      <c r="N7" s="4">
        <v>5.2880000000000003</v>
      </c>
      <c r="O7" s="4">
        <v>2.827</v>
      </c>
      <c r="P7" s="4">
        <v>8.4890000000000008</v>
      </c>
      <c r="Q7" s="4">
        <v>7.7080000000000002</v>
      </c>
      <c r="R7" s="4">
        <v>5.6909999999999998</v>
      </c>
      <c r="S7" s="4">
        <v>4.4240000000000004</v>
      </c>
      <c r="T7" s="4">
        <v>6.0049999999999999</v>
      </c>
      <c r="U7" s="4">
        <v>7.0060000000000002</v>
      </c>
      <c r="V7" s="4">
        <v>4.6150000000000002</v>
      </c>
      <c r="W7" s="4">
        <v>3.6190000000000002</v>
      </c>
      <c r="X7" s="4">
        <v>6.9260000000000002</v>
      </c>
      <c r="Y7" s="4">
        <v>5.1890000000000001</v>
      </c>
      <c r="Z7" s="4">
        <v>4.9880000000000004</v>
      </c>
      <c r="AA7" s="4">
        <v>4.4459999999999997</v>
      </c>
      <c r="AB7" s="4">
        <v>3.6669999999999998</v>
      </c>
      <c r="AC7" s="4">
        <v>3.11</v>
      </c>
      <c r="AD7" s="4">
        <v>6.5289999999999999</v>
      </c>
      <c r="AE7" s="4">
        <v>4.665</v>
      </c>
      <c r="AF7" s="4">
        <v>3.3370000000000002</v>
      </c>
      <c r="AG7" s="4">
        <v>6.9530000000000003</v>
      </c>
      <c r="AH7" s="4">
        <v>4.83</v>
      </c>
      <c r="AI7" s="4">
        <v>4.4279999999999999</v>
      </c>
      <c r="AJ7" s="4">
        <v>4.62</v>
      </c>
      <c r="AK7" s="4">
        <v>4.01</v>
      </c>
      <c r="AL7" s="4">
        <v>5.2839999999999998</v>
      </c>
    </row>
    <row r="8" spans="1:38" ht="14.4">
      <c r="A8" s="3" t="s">
        <v>5</v>
      </c>
      <c r="B8" s="4">
        <v>7.8849999999999998</v>
      </c>
      <c r="C8" s="4">
        <v>5.5990000000000002</v>
      </c>
      <c r="D8" s="4">
        <v>7.8150000000000004</v>
      </c>
      <c r="E8" s="4">
        <v>7.3280000000000003</v>
      </c>
      <c r="F8" s="4">
        <v>7.1680000000000001</v>
      </c>
      <c r="G8" s="4">
        <v>0</v>
      </c>
      <c r="H8" s="4">
        <v>5.6719999999999997</v>
      </c>
      <c r="I8" s="4">
        <v>7.6719999999999997</v>
      </c>
      <c r="J8" s="4">
        <v>6.69</v>
      </c>
      <c r="K8" s="4">
        <v>4.4790000000000001</v>
      </c>
      <c r="L8" s="4">
        <v>5.17</v>
      </c>
      <c r="M8" s="4">
        <v>4.0579999999999998</v>
      </c>
      <c r="N8" s="4">
        <v>8.34</v>
      </c>
      <c r="O8" s="4">
        <v>2.9830000000000001</v>
      </c>
      <c r="P8" s="4">
        <v>7.9480000000000004</v>
      </c>
      <c r="Q8" s="4">
        <v>5.806</v>
      </c>
      <c r="R8" s="4">
        <v>7.0019999999999998</v>
      </c>
      <c r="S8" s="4">
        <v>2.98</v>
      </c>
      <c r="T8" s="4">
        <v>4.2389999999999999</v>
      </c>
      <c r="U8" s="4">
        <v>6.42</v>
      </c>
      <c r="V8" s="4">
        <v>2.581</v>
      </c>
      <c r="W8" s="4">
        <v>4.53</v>
      </c>
      <c r="X8" s="4">
        <v>4.242</v>
      </c>
      <c r="Y8" s="4">
        <v>5.61</v>
      </c>
      <c r="Z8" s="4">
        <v>4.5819999999999999</v>
      </c>
      <c r="AA8" s="4">
        <v>7.84</v>
      </c>
      <c r="AB8" s="4">
        <v>3.004</v>
      </c>
      <c r="AC8" s="4">
        <v>3.387</v>
      </c>
      <c r="AD8" s="4">
        <v>5.1440000000000001</v>
      </c>
      <c r="AE8" s="4">
        <v>4.984</v>
      </c>
      <c r="AF8" s="4">
        <v>3.74</v>
      </c>
      <c r="AG8" s="4">
        <v>4.593</v>
      </c>
      <c r="AH8" s="4">
        <v>8.1579999999999995</v>
      </c>
      <c r="AI8" s="4">
        <v>7.7229999999999999</v>
      </c>
      <c r="AJ8" s="4">
        <v>4.484</v>
      </c>
      <c r="AK8" s="4">
        <v>4.7830000000000004</v>
      </c>
      <c r="AL8" s="4">
        <v>4.2290000000000001</v>
      </c>
    </row>
    <row r="9" spans="1:38" ht="14.4">
      <c r="A9" s="3" t="s">
        <v>6</v>
      </c>
      <c r="B9" s="4">
        <v>4.8879999999999999</v>
      </c>
      <c r="C9" s="4">
        <v>4.9470000000000001</v>
      </c>
      <c r="D9" s="4">
        <v>3.7050000000000001</v>
      </c>
      <c r="E9" s="4">
        <v>5.0170000000000003</v>
      </c>
      <c r="F9" s="4">
        <v>7.9080000000000004</v>
      </c>
      <c r="G9" s="4">
        <v>5.6719999999999997</v>
      </c>
      <c r="H9" s="4">
        <v>0</v>
      </c>
      <c r="I9" s="4">
        <v>5.0330000000000004</v>
      </c>
      <c r="J9" s="4">
        <v>5.9379999999999997</v>
      </c>
      <c r="K9" s="4">
        <v>6.2220000000000004</v>
      </c>
      <c r="L9" s="4">
        <v>4.5119999999999996</v>
      </c>
      <c r="M9" s="4">
        <v>5.55</v>
      </c>
      <c r="N9" s="4">
        <v>6.4509999999999996</v>
      </c>
      <c r="O9" s="4">
        <v>3.6080000000000001</v>
      </c>
      <c r="P9" s="4">
        <v>6.8330000000000002</v>
      </c>
      <c r="Q9" s="4">
        <v>4.2450000000000001</v>
      </c>
      <c r="R9" s="4">
        <v>5.72</v>
      </c>
      <c r="S9" s="4">
        <v>3.915</v>
      </c>
      <c r="T9" s="4">
        <v>6.165</v>
      </c>
      <c r="U9" s="4">
        <v>5.81</v>
      </c>
      <c r="V9" s="4">
        <v>3.0590000000000002</v>
      </c>
      <c r="W9" s="4">
        <v>3.4689999999999999</v>
      </c>
      <c r="X9" s="4">
        <v>5.48</v>
      </c>
      <c r="Y9" s="4">
        <v>3.7269999999999999</v>
      </c>
      <c r="Z9" s="4">
        <v>4.1539999999999999</v>
      </c>
      <c r="AA9" s="4">
        <v>5.5039999999999996</v>
      </c>
      <c r="AB9" s="4">
        <v>2.6539999999999999</v>
      </c>
      <c r="AC9" s="4">
        <v>2.3210000000000002</v>
      </c>
      <c r="AD9" s="4">
        <v>7.9459999999999997</v>
      </c>
      <c r="AE9" s="4">
        <v>5.26</v>
      </c>
      <c r="AF9" s="4">
        <v>3.585</v>
      </c>
      <c r="AG9" s="4">
        <v>4.431</v>
      </c>
      <c r="AH9" s="4">
        <v>6.6769999999999996</v>
      </c>
      <c r="AI9" s="4">
        <v>5.0010000000000003</v>
      </c>
      <c r="AJ9" s="4">
        <v>6.7910000000000004</v>
      </c>
      <c r="AK9" s="4">
        <v>6.0510000000000002</v>
      </c>
      <c r="AL9" s="4">
        <v>6.9489999999999998</v>
      </c>
    </row>
    <row r="10" spans="1:38" ht="14.4">
      <c r="A10" s="3" t="s">
        <v>40</v>
      </c>
      <c r="B10" s="4">
        <v>5.2270000000000003</v>
      </c>
      <c r="C10" s="4">
        <v>3.8759999999999999</v>
      </c>
      <c r="D10" s="4">
        <v>6.78</v>
      </c>
      <c r="E10" s="4">
        <v>5.5010000000000003</v>
      </c>
      <c r="F10" s="4">
        <v>6.0709999999999997</v>
      </c>
      <c r="G10" s="4">
        <v>7.6719999999999997</v>
      </c>
      <c r="H10" s="4">
        <v>5.0330000000000004</v>
      </c>
      <c r="I10" s="4">
        <v>0</v>
      </c>
      <c r="J10" s="4">
        <v>5.8840000000000003</v>
      </c>
      <c r="K10" s="4">
        <v>5.2279999999999998</v>
      </c>
      <c r="L10" s="4">
        <v>6.484</v>
      </c>
      <c r="M10" s="4">
        <v>4.0869999999999997</v>
      </c>
      <c r="N10" s="4">
        <v>6.36</v>
      </c>
      <c r="O10" s="4">
        <v>4.3730000000000002</v>
      </c>
      <c r="P10" s="4">
        <v>6.9450000000000003</v>
      </c>
      <c r="Q10" s="4">
        <v>7.5880000000000001</v>
      </c>
      <c r="R10" s="4">
        <v>5.3159999999999998</v>
      </c>
      <c r="S10" s="4">
        <v>5.2759999999999998</v>
      </c>
      <c r="T10" s="4">
        <v>4.6420000000000003</v>
      </c>
      <c r="U10" s="4">
        <v>8.6259999999999994</v>
      </c>
      <c r="V10" s="4">
        <v>2.2240000000000002</v>
      </c>
      <c r="W10" s="4">
        <v>6.4329999999999998</v>
      </c>
      <c r="X10" s="4">
        <v>6.6669999999999998</v>
      </c>
      <c r="Y10" s="4">
        <v>5.2759999999999998</v>
      </c>
      <c r="Z10" s="4">
        <v>4.4379999999999997</v>
      </c>
      <c r="AA10" s="4">
        <v>5.5490000000000004</v>
      </c>
      <c r="AB10" s="4">
        <v>5.327</v>
      </c>
      <c r="AC10" s="4">
        <v>4.149</v>
      </c>
      <c r="AD10" s="4">
        <v>4.9080000000000004</v>
      </c>
      <c r="AE10" s="4">
        <v>5.1820000000000004</v>
      </c>
      <c r="AF10" s="4">
        <v>4.0010000000000003</v>
      </c>
      <c r="AG10" s="4">
        <v>4.6909999999999998</v>
      </c>
      <c r="AH10" s="4">
        <v>5.95</v>
      </c>
      <c r="AI10" s="4">
        <v>5.5049999999999999</v>
      </c>
      <c r="AJ10" s="4">
        <v>5.3579999999999997</v>
      </c>
      <c r="AK10" s="4">
        <v>5.0590000000000002</v>
      </c>
      <c r="AL10" s="4">
        <v>3.44</v>
      </c>
    </row>
    <row r="11" spans="1:38" ht="14.4">
      <c r="A11" s="3" t="s">
        <v>8</v>
      </c>
      <c r="B11" s="4">
        <v>6.6059999999999999</v>
      </c>
      <c r="C11" s="4">
        <v>6.84</v>
      </c>
      <c r="D11" s="4">
        <v>7.6040000000000001</v>
      </c>
      <c r="E11" s="4">
        <v>3.9359999999999999</v>
      </c>
      <c r="F11" s="4">
        <v>5.3970000000000002</v>
      </c>
      <c r="G11" s="4">
        <v>6.69</v>
      </c>
      <c r="H11" s="4">
        <v>5.9379999999999997</v>
      </c>
      <c r="I11" s="4">
        <v>5.8840000000000003</v>
      </c>
      <c r="J11" s="4">
        <v>0</v>
      </c>
      <c r="K11" s="4">
        <v>2.9249999999999998</v>
      </c>
      <c r="L11" s="4">
        <v>5.024</v>
      </c>
      <c r="M11" s="4">
        <v>4.1630000000000003</v>
      </c>
      <c r="N11" s="4">
        <v>7.9059999999999997</v>
      </c>
      <c r="O11" s="4">
        <v>4.3369999999999997</v>
      </c>
      <c r="P11" s="4">
        <v>6.2750000000000004</v>
      </c>
      <c r="Q11" s="4">
        <v>4.1459999999999999</v>
      </c>
      <c r="R11" s="4">
        <v>8.4740000000000002</v>
      </c>
      <c r="S11" s="4">
        <v>3.3180000000000001</v>
      </c>
      <c r="T11" s="4">
        <v>5.1820000000000004</v>
      </c>
      <c r="U11" s="4">
        <v>5.7679999999999998</v>
      </c>
      <c r="V11" s="4">
        <v>1.7789999999999999</v>
      </c>
      <c r="W11" s="4">
        <v>2.7869999999999999</v>
      </c>
      <c r="X11" s="4">
        <v>2.9180000000000001</v>
      </c>
      <c r="Y11" s="4">
        <v>8.2929999999999993</v>
      </c>
      <c r="Z11" s="4">
        <v>3.6669999999999998</v>
      </c>
      <c r="AA11" s="4">
        <v>7.6070000000000002</v>
      </c>
      <c r="AB11" s="4">
        <v>1.048</v>
      </c>
      <c r="AC11" s="4">
        <v>6.2859999999999996</v>
      </c>
      <c r="AD11" s="4">
        <v>5.0389999999999997</v>
      </c>
      <c r="AE11" s="4">
        <v>9.1170000000000009</v>
      </c>
      <c r="AF11" s="4">
        <v>3.8610000000000002</v>
      </c>
      <c r="AG11" s="4">
        <v>6.423</v>
      </c>
      <c r="AH11" s="4">
        <v>7.4470000000000001</v>
      </c>
      <c r="AI11" s="4">
        <v>7.3570000000000002</v>
      </c>
      <c r="AJ11" s="4">
        <v>4.82</v>
      </c>
      <c r="AK11" s="4">
        <v>4.47</v>
      </c>
      <c r="AL11" s="4">
        <v>2.7090000000000001</v>
      </c>
    </row>
    <row r="12" spans="1:38" ht="14.4">
      <c r="A12" s="3" t="s">
        <v>9</v>
      </c>
      <c r="B12" s="4">
        <v>5.04</v>
      </c>
      <c r="C12" s="4">
        <v>5.38</v>
      </c>
      <c r="D12" s="4">
        <v>5.3380000000000001</v>
      </c>
      <c r="E12" s="4">
        <v>1.853</v>
      </c>
      <c r="F12" s="4">
        <v>2.2959999999999998</v>
      </c>
      <c r="G12" s="4">
        <v>4.4790000000000001</v>
      </c>
      <c r="H12" s="4">
        <v>6.2220000000000004</v>
      </c>
      <c r="I12" s="4">
        <v>5.2279999999999998</v>
      </c>
      <c r="J12" s="4">
        <v>2.9249999999999998</v>
      </c>
      <c r="K12" s="4">
        <v>0</v>
      </c>
      <c r="L12" s="4">
        <v>3.988</v>
      </c>
      <c r="M12" s="4">
        <v>2.766</v>
      </c>
      <c r="N12" s="4">
        <v>5.6580000000000004</v>
      </c>
      <c r="O12" s="4">
        <v>3.3050000000000002</v>
      </c>
      <c r="P12" s="4">
        <v>7.4539999999999997</v>
      </c>
      <c r="Q12" s="4">
        <v>4.8879999999999999</v>
      </c>
      <c r="R12" s="4">
        <v>4.2220000000000004</v>
      </c>
      <c r="S12" s="4">
        <v>4.1210000000000004</v>
      </c>
      <c r="T12" s="4">
        <v>2.956</v>
      </c>
      <c r="U12" s="4">
        <v>3.6579999999999999</v>
      </c>
      <c r="V12" s="4">
        <v>3.718</v>
      </c>
      <c r="W12" s="4">
        <v>2.653</v>
      </c>
      <c r="X12" s="4">
        <v>3.2440000000000002</v>
      </c>
      <c r="Y12" s="4">
        <v>4.0529999999999999</v>
      </c>
      <c r="Z12" s="4">
        <v>4.2</v>
      </c>
      <c r="AA12" s="4">
        <v>5.8250000000000002</v>
      </c>
      <c r="AB12" s="4">
        <v>0.83699999999999997</v>
      </c>
      <c r="AC12" s="4">
        <v>2.3969999999999998</v>
      </c>
      <c r="AD12" s="4">
        <v>3.2879999999999998</v>
      </c>
      <c r="AE12" s="4">
        <v>4.2729999999999997</v>
      </c>
      <c r="AF12" s="4">
        <v>4.3410000000000002</v>
      </c>
      <c r="AG12" s="4">
        <v>5.984</v>
      </c>
      <c r="AH12" s="4">
        <v>3.843</v>
      </c>
      <c r="AI12" s="4">
        <v>4.2469999999999999</v>
      </c>
      <c r="AJ12" s="4">
        <v>4.0369999999999999</v>
      </c>
      <c r="AK12" s="4">
        <v>3.665</v>
      </c>
      <c r="AL12" s="4">
        <v>3.907</v>
      </c>
    </row>
    <row r="13" spans="1:38" ht="14.4">
      <c r="A13" s="3" t="s">
        <v>10</v>
      </c>
      <c r="B13" s="4">
        <v>8.6549999999999994</v>
      </c>
      <c r="C13" s="4">
        <v>6.3730000000000002</v>
      </c>
      <c r="D13" s="4">
        <v>4.6109999999999998</v>
      </c>
      <c r="E13" s="4">
        <v>5.92</v>
      </c>
      <c r="F13" s="4">
        <v>7.6269999999999998</v>
      </c>
      <c r="G13" s="4">
        <v>5.17</v>
      </c>
      <c r="H13" s="4">
        <v>4.5119999999999996</v>
      </c>
      <c r="I13" s="4">
        <v>6.484</v>
      </c>
      <c r="J13" s="4">
        <v>5.024</v>
      </c>
      <c r="K13" s="4">
        <v>3.988</v>
      </c>
      <c r="L13" s="4">
        <v>0</v>
      </c>
      <c r="M13" s="4">
        <v>4.7709999999999999</v>
      </c>
      <c r="N13" s="4">
        <v>4.2569999999999997</v>
      </c>
      <c r="O13" s="4">
        <v>3.6930000000000001</v>
      </c>
      <c r="P13" s="4">
        <v>6.9329999999999998</v>
      </c>
      <c r="Q13" s="4">
        <v>6.3109999999999999</v>
      </c>
      <c r="R13" s="4">
        <v>4.79</v>
      </c>
      <c r="S13" s="4">
        <v>6.5579999999999998</v>
      </c>
      <c r="T13" s="4">
        <v>4.0359999999999996</v>
      </c>
      <c r="U13" s="4">
        <v>4.5590000000000002</v>
      </c>
      <c r="V13" s="4">
        <v>3.681</v>
      </c>
      <c r="W13" s="4">
        <v>4.6280000000000001</v>
      </c>
      <c r="X13" s="4">
        <v>10.226000000000001</v>
      </c>
      <c r="Y13" s="4">
        <v>3.8660000000000001</v>
      </c>
      <c r="Z13" s="4">
        <v>4.3250000000000002</v>
      </c>
      <c r="AA13" s="4">
        <v>5.7859999999999996</v>
      </c>
      <c r="AB13" s="4">
        <v>4.4290000000000003</v>
      </c>
      <c r="AC13" s="4">
        <v>2.8250000000000002</v>
      </c>
      <c r="AD13" s="4">
        <v>4.851</v>
      </c>
      <c r="AE13" s="4">
        <v>5.2990000000000004</v>
      </c>
      <c r="AF13" s="4">
        <v>3.6120000000000001</v>
      </c>
      <c r="AG13" s="4">
        <v>4.569</v>
      </c>
      <c r="AH13" s="4">
        <v>5.1950000000000003</v>
      </c>
      <c r="AI13" s="4">
        <v>6.2830000000000004</v>
      </c>
      <c r="AJ13" s="4">
        <v>4.423</v>
      </c>
      <c r="AK13" s="4">
        <v>3.5649999999999999</v>
      </c>
      <c r="AL13" s="4">
        <v>6.2450000000000001</v>
      </c>
    </row>
    <row r="14" spans="1:38" ht="14.4">
      <c r="A14" s="3" t="s">
        <v>11</v>
      </c>
      <c r="B14" s="4">
        <v>5.5330000000000004</v>
      </c>
      <c r="C14" s="4">
        <v>4.4530000000000003</v>
      </c>
      <c r="D14" s="4">
        <v>7.47</v>
      </c>
      <c r="E14" s="4">
        <v>8.5890000000000004</v>
      </c>
      <c r="F14" s="4">
        <v>5.9</v>
      </c>
      <c r="G14" s="4">
        <v>4.0579999999999998</v>
      </c>
      <c r="H14" s="4">
        <v>5.55</v>
      </c>
      <c r="I14" s="4">
        <v>4.0869999999999997</v>
      </c>
      <c r="J14" s="4">
        <v>4.1630000000000003</v>
      </c>
      <c r="K14" s="4">
        <v>2.766</v>
      </c>
      <c r="L14" s="4">
        <v>4.7709999999999999</v>
      </c>
      <c r="M14" s="4">
        <v>0</v>
      </c>
      <c r="N14" s="4">
        <v>6.484</v>
      </c>
      <c r="O14" s="4">
        <v>3.3570000000000002</v>
      </c>
      <c r="P14" s="4">
        <v>6.3949999999999996</v>
      </c>
      <c r="Q14" s="4">
        <v>4.2359999999999998</v>
      </c>
      <c r="R14" s="4">
        <v>4.6120000000000001</v>
      </c>
      <c r="S14" s="4">
        <v>5.7460000000000004</v>
      </c>
      <c r="T14" s="4">
        <v>4.524</v>
      </c>
      <c r="U14" s="4">
        <v>3.4089999999999998</v>
      </c>
      <c r="V14" s="4">
        <v>5.7690000000000001</v>
      </c>
      <c r="W14" s="4">
        <v>7.1710000000000003</v>
      </c>
      <c r="X14" s="4">
        <v>6.6369999999999996</v>
      </c>
      <c r="Y14" s="4">
        <v>5.4109999999999996</v>
      </c>
      <c r="Z14" s="4">
        <v>7.3289999999999997</v>
      </c>
      <c r="AA14" s="4">
        <v>6.7949999999999999</v>
      </c>
      <c r="AB14" s="4">
        <v>4.2779999999999996</v>
      </c>
      <c r="AC14" s="4">
        <v>3.3410000000000002</v>
      </c>
      <c r="AD14" s="4">
        <v>5.6390000000000002</v>
      </c>
      <c r="AE14" s="4">
        <v>4.5270000000000001</v>
      </c>
      <c r="AF14" s="4">
        <v>3.2320000000000002</v>
      </c>
      <c r="AG14" s="4">
        <v>5.0339999999999998</v>
      </c>
      <c r="AH14" s="4">
        <v>4.45</v>
      </c>
      <c r="AI14" s="4">
        <v>5.266</v>
      </c>
      <c r="AJ14" s="4">
        <v>4.2190000000000003</v>
      </c>
      <c r="AK14" s="4">
        <v>4.5170000000000003</v>
      </c>
      <c r="AL14" s="4">
        <v>4.5739999999999998</v>
      </c>
    </row>
    <row r="15" spans="1:38" ht="14.4">
      <c r="A15" s="3" t="s">
        <v>12</v>
      </c>
      <c r="B15" s="4">
        <v>5.0190000000000001</v>
      </c>
      <c r="C15" s="4">
        <v>5.2569999999999997</v>
      </c>
      <c r="D15" s="4">
        <v>5.9550000000000001</v>
      </c>
      <c r="E15" s="4">
        <v>5.5410000000000004</v>
      </c>
      <c r="F15" s="4">
        <v>5.2880000000000003</v>
      </c>
      <c r="G15" s="4">
        <v>8.34</v>
      </c>
      <c r="H15" s="4">
        <v>6.4509999999999996</v>
      </c>
      <c r="I15" s="4">
        <v>6.36</v>
      </c>
      <c r="J15" s="4">
        <v>7.9059999999999997</v>
      </c>
      <c r="K15" s="4">
        <v>5.6580000000000004</v>
      </c>
      <c r="L15" s="4">
        <v>4.2569999999999997</v>
      </c>
      <c r="M15" s="4">
        <v>6.484</v>
      </c>
      <c r="N15" s="4">
        <v>0</v>
      </c>
      <c r="O15" s="4">
        <v>3.665</v>
      </c>
      <c r="P15" s="4">
        <v>4.5910000000000002</v>
      </c>
      <c r="Q15" s="4">
        <v>3.9729999999999999</v>
      </c>
      <c r="R15" s="4">
        <v>6.9880000000000004</v>
      </c>
      <c r="S15" s="4">
        <v>4.5439999999999996</v>
      </c>
      <c r="T15" s="4">
        <v>6.02</v>
      </c>
      <c r="U15" s="4">
        <v>6.33</v>
      </c>
      <c r="V15" s="4">
        <v>3.4870000000000001</v>
      </c>
      <c r="W15" s="4">
        <v>5.2729999999999997</v>
      </c>
      <c r="X15" s="4">
        <v>6.3760000000000003</v>
      </c>
      <c r="Y15" s="4">
        <v>3.6120000000000001</v>
      </c>
      <c r="Z15" s="4">
        <v>8.99</v>
      </c>
      <c r="AA15" s="4">
        <v>7.9279999999999999</v>
      </c>
      <c r="AB15" s="4">
        <v>4.9240000000000004</v>
      </c>
      <c r="AC15" s="4">
        <v>3.26</v>
      </c>
      <c r="AD15" s="4">
        <v>6.2380000000000004</v>
      </c>
      <c r="AE15" s="4">
        <v>4.5270000000000001</v>
      </c>
      <c r="AF15" s="4">
        <v>4.0270000000000001</v>
      </c>
      <c r="AG15" s="4">
        <v>4.2880000000000003</v>
      </c>
      <c r="AH15" s="4">
        <v>4.1100000000000003</v>
      </c>
      <c r="AI15" s="4">
        <v>6.843</v>
      </c>
      <c r="AJ15" s="4">
        <v>5.5679999999999996</v>
      </c>
      <c r="AK15" s="4">
        <v>5.3689999999999998</v>
      </c>
      <c r="AL15" s="4">
        <v>6.0279999999999996</v>
      </c>
    </row>
    <row r="16" spans="1:38" ht="14.4">
      <c r="A16" s="3" t="s">
        <v>13</v>
      </c>
      <c r="B16" s="4">
        <v>3.649</v>
      </c>
      <c r="C16" s="4">
        <v>2.597</v>
      </c>
      <c r="D16" s="4">
        <v>3.1360000000000001</v>
      </c>
      <c r="E16" s="4">
        <v>2.5619999999999998</v>
      </c>
      <c r="F16" s="4">
        <v>2.827</v>
      </c>
      <c r="G16" s="4">
        <v>2.9830000000000001</v>
      </c>
      <c r="H16" s="4">
        <v>3.6080000000000001</v>
      </c>
      <c r="I16" s="4">
        <v>4.3730000000000002</v>
      </c>
      <c r="J16" s="4">
        <v>4.3369999999999997</v>
      </c>
      <c r="K16" s="4">
        <v>3.3050000000000002</v>
      </c>
      <c r="L16" s="4">
        <v>3.6930000000000001</v>
      </c>
      <c r="M16" s="4">
        <v>3.3570000000000002</v>
      </c>
      <c r="N16" s="4">
        <v>3.665</v>
      </c>
      <c r="O16" s="4">
        <v>0</v>
      </c>
      <c r="P16" s="4">
        <v>3.476</v>
      </c>
      <c r="Q16" s="4">
        <v>4.016</v>
      </c>
      <c r="R16" s="4">
        <v>3.089</v>
      </c>
      <c r="S16" s="4">
        <v>2.234</v>
      </c>
      <c r="T16" s="4">
        <v>2.7160000000000002</v>
      </c>
      <c r="U16" s="4">
        <v>2.492</v>
      </c>
      <c r="V16" s="4">
        <v>3.6349999999999998</v>
      </c>
      <c r="W16" s="4">
        <v>3.6920000000000002</v>
      </c>
      <c r="X16" s="4">
        <v>4.3460000000000001</v>
      </c>
      <c r="Y16" s="4">
        <v>3.585</v>
      </c>
      <c r="Z16" s="4">
        <v>2.2480000000000002</v>
      </c>
      <c r="AA16" s="4">
        <v>4.4059999999999997</v>
      </c>
      <c r="AB16" s="4">
        <v>4.734</v>
      </c>
      <c r="AC16" s="4">
        <v>2.7679999999999998</v>
      </c>
      <c r="AD16" s="4">
        <v>3.3109999999999999</v>
      </c>
      <c r="AE16" s="4">
        <v>4.5229999999999997</v>
      </c>
      <c r="AF16" s="4">
        <v>2.6019999999999999</v>
      </c>
      <c r="AG16" s="4">
        <v>5.048</v>
      </c>
      <c r="AH16" s="4">
        <v>3.4449999999999998</v>
      </c>
      <c r="AI16" s="4">
        <v>3.3570000000000002</v>
      </c>
      <c r="AJ16" s="4">
        <v>3.0350000000000001</v>
      </c>
      <c r="AK16" s="4">
        <v>2.149</v>
      </c>
      <c r="AL16" s="4">
        <v>3.2410000000000001</v>
      </c>
    </row>
    <row r="17" spans="1:38" ht="14.4">
      <c r="A17" s="3" t="s">
        <v>30</v>
      </c>
      <c r="B17" s="4">
        <v>3.6309999999999998</v>
      </c>
      <c r="C17" s="4">
        <v>4.4969999999999999</v>
      </c>
      <c r="D17" s="4">
        <v>7.0970000000000004</v>
      </c>
      <c r="E17" s="4">
        <v>4.7039999999999997</v>
      </c>
      <c r="F17" s="4">
        <v>8.4890000000000008</v>
      </c>
      <c r="G17" s="4">
        <v>7.0869999999999997</v>
      </c>
      <c r="H17" s="4">
        <v>6.8330000000000002</v>
      </c>
      <c r="I17" s="4">
        <v>6.9450000000000003</v>
      </c>
      <c r="J17" s="4">
        <v>6.2750000000000004</v>
      </c>
      <c r="K17" s="4">
        <v>7.4539999999999997</v>
      </c>
      <c r="L17" s="4">
        <v>6.9329999999999998</v>
      </c>
      <c r="M17" s="4">
        <v>6.3949999999999996</v>
      </c>
      <c r="N17" s="4">
        <v>4.5910000000000002</v>
      </c>
      <c r="O17" s="4">
        <v>3.476</v>
      </c>
      <c r="P17" s="4">
        <v>0</v>
      </c>
      <c r="Q17" s="4">
        <v>3.3940000000000001</v>
      </c>
      <c r="R17" s="4">
        <v>8.5210000000000008</v>
      </c>
      <c r="S17" s="4">
        <v>4.7949999999999999</v>
      </c>
      <c r="T17" s="4">
        <v>8.8759999999999994</v>
      </c>
      <c r="U17" s="4">
        <v>4.4459999999999997</v>
      </c>
      <c r="V17" s="4">
        <v>6.2329999999999997</v>
      </c>
      <c r="W17" s="4">
        <v>4.524</v>
      </c>
      <c r="X17" s="4">
        <v>5.8719999999999999</v>
      </c>
      <c r="Y17" s="4">
        <v>4.5730000000000004</v>
      </c>
      <c r="Z17" s="4">
        <v>3.3420000000000001</v>
      </c>
      <c r="AA17" s="4">
        <v>8.67</v>
      </c>
      <c r="AB17" s="4">
        <v>4.8259999999999996</v>
      </c>
      <c r="AC17" s="4">
        <v>3.2240000000000002</v>
      </c>
      <c r="AD17" s="4">
        <v>5.9829999999999997</v>
      </c>
      <c r="AE17" s="4">
        <v>4.9850000000000003</v>
      </c>
      <c r="AF17" s="4">
        <v>3.4830000000000001</v>
      </c>
      <c r="AG17" s="4">
        <v>5.726</v>
      </c>
      <c r="AH17" s="4">
        <v>8.7829999999999995</v>
      </c>
      <c r="AI17" s="4">
        <v>7.6920000000000002</v>
      </c>
      <c r="AJ17" s="4">
        <v>9.09</v>
      </c>
      <c r="AK17" s="4">
        <v>3.0950000000000002</v>
      </c>
      <c r="AL17" s="4">
        <v>4.3120000000000003</v>
      </c>
    </row>
    <row r="18" spans="1:38" ht="14.4">
      <c r="A18" s="3" t="s">
        <v>15</v>
      </c>
      <c r="B18" s="4">
        <v>5.0250000000000004</v>
      </c>
      <c r="C18" s="4">
        <v>4.2519999999999998</v>
      </c>
      <c r="D18" s="4">
        <v>3.911</v>
      </c>
      <c r="E18" s="4">
        <v>4.8159999999999998</v>
      </c>
      <c r="F18" s="4">
        <v>7.7080000000000002</v>
      </c>
      <c r="G18" s="4">
        <v>5.806</v>
      </c>
      <c r="H18" s="4">
        <v>4.2450000000000001</v>
      </c>
      <c r="I18" s="4">
        <v>7.5880000000000001</v>
      </c>
      <c r="J18" s="4">
        <v>4.1459999999999999</v>
      </c>
      <c r="K18" s="4">
        <v>4.8879999999999999</v>
      </c>
      <c r="L18" s="4">
        <v>6.3109999999999999</v>
      </c>
      <c r="M18" s="4">
        <v>3.9740000000000002</v>
      </c>
      <c r="N18" s="4">
        <v>3.9729999999999999</v>
      </c>
      <c r="O18" s="4">
        <v>4.016</v>
      </c>
      <c r="P18" s="4">
        <v>3.3940000000000001</v>
      </c>
      <c r="Q18" s="4">
        <v>0</v>
      </c>
      <c r="R18" s="4">
        <v>4.0289999999999999</v>
      </c>
      <c r="S18" s="4">
        <v>3.544</v>
      </c>
      <c r="T18" s="4">
        <v>8.3569999999999993</v>
      </c>
      <c r="U18" s="4">
        <v>6.9530000000000003</v>
      </c>
      <c r="V18" s="4">
        <v>4.8040000000000003</v>
      </c>
      <c r="W18" s="4">
        <v>2.944</v>
      </c>
      <c r="X18" s="4">
        <v>4.1820000000000004</v>
      </c>
      <c r="Y18" s="4">
        <v>3.8839999999999999</v>
      </c>
      <c r="Z18" s="4">
        <v>6.66</v>
      </c>
      <c r="AA18" s="4">
        <v>4.3159999999999998</v>
      </c>
      <c r="AB18" s="4">
        <v>2.4860000000000002</v>
      </c>
      <c r="AC18" s="4">
        <v>2.5289999999999999</v>
      </c>
      <c r="AD18" s="4">
        <v>6.4359999999999999</v>
      </c>
      <c r="AE18" s="4">
        <v>4.452</v>
      </c>
      <c r="AF18" s="4">
        <v>3.0739999999999998</v>
      </c>
      <c r="AG18" s="4">
        <v>5.968</v>
      </c>
      <c r="AH18" s="4">
        <v>5.0419999999999998</v>
      </c>
      <c r="AI18" s="4">
        <v>3.9340000000000002</v>
      </c>
      <c r="AJ18" s="4">
        <v>3.3159999999999998</v>
      </c>
      <c r="AK18" s="4">
        <v>5.4690000000000003</v>
      </c>
      <c r="AL18" s="4">
        <v>5.7629999999999999</v>
      </c>
    </row>
    <row r="19" spans="1:38" ht="14.4">
      <c r="A19" s="3" t="s">
        <v>16</v>
      </c>
      <c r="B19" s="4">
        <v>4.1619999999999999</v>
      </c>
      <c r="C19" s="4">
        <v>4.7910000000000004</v>
      </c>
      <c r="D19" s="4">
        <v>7.1159999999999997</v>
      </c>
      <c r="E19" s="4">
        <v>4.6260000000000003</v>
      </c>
      <c r="F19" s="4">
        <v>5.6909999999999998</v>
      </c>
      <c r="G19" s="4">
        <v>7.0019999999999998</v>
      </c>
      <c r="H19" s="4">
        <v>5.72</v>
      </c>
      <c r="I19" s="4">
        <v>5.3159999999999998</v>
      </c>
      <c r="J19" s="4">
        <v>8.4740000000000002</v>
      </c>
      <c r="K19" s="4">
        <v>4.2220000000000004</v>
      </c>
      <c r="L19" s="4">
        <v>4.79</v>
      </c>
      <c r="M19" s="4">
        <v>4.6120000000000001</v>
      </c>
      <c r="N19" s="4">
        <v>6.9880000000000004</v>
      </c>
      <c r="O19" s="4">
        <v>3.6259999999999999</v>
      </c>
      <c r="P19" s="4">
        <v>8.5210000000000008</v>
      </c>
      <c r="Q19" s="4">
        <v>4.0289999999999999</v>
      </c>
      <c r="R19" s="4">
        <v>0</v>
      </c>
      <c r="S19" s="4">
        <v>3.1030000000000002</v>
      </c>
      <c r="T19" s="4">
        <v>4.3769999999999998</v>
      </c>
      <c r="U19" s="4">
        <v>3.851</v>
      </c>
      <c r="V19" s="4">
        <v>3.742</v>
      </c>
      <c r="W19" s="4">
        <v>4.2309999999999999</v>
      </c>
      <c r="X19" s="4">
        <v>5.1360000000000001</v>
      </c>
      <c r="Y19" s="4">
        <v>4.5229999999999997</v>
      </c>
      <c r="Z19" s="4">
        <v>4.8090000000000002</v>
      </c>
      <c r="AA19" s="4">
        <v>7.1509999999999998</v>
      </c>
      <c r="AB19" s="4">
        <v>6.0659999999999998</v>
      </c>
      <c r="AC19" s="4">
        <v>4.8970000000000002</v>
      </c>
      <c r="AD19" s="4">
        <v>3.9089999999999998</v>
      </c>
      <c r="AE19" s="4">
        <v>3.8109999999999999</v>
      </c>
      <c r="AF19" s="4">
        <v>2.847</v>
      </c>
      <c r="AG19" s="4">
        <v>5.7409999999999997</v>
      </c>
      <c r="AH19" s="4">
        <v>5.359</v>
      </c>
      <c r="AI19" s="4">
        <v>4.484</v>
      </c>
      <c r="AJ19" s="4">
        <v>4.7370000000000001</v>
      </c>
      <c r="AK19" s="4">
        <v>7.085</v>
      </c>
      <c r="AL19" s="4">
        <v>4.4480000000000004</v>
      </c>
    </row>
    <row r="20" spans="1:38" ht="14.4">
      <c r="A20" s="3" t="s">
        <v>32</v>
      </c>
      <c r="B20" s="4">
        <v>4.4729999999999999</v>
      </c>
      <c r="C20" s="4">
        <v>3.5139999999999998</v>
      </c>
      <c r="D20" s="4">
        <v>5.9249999999999998</v>
      </c>
      <c r="E20" s="4">
        <v>3.609</v>
      </c>
      <c r="F20" s="4">
        <v>4.4240000000000004</v>
      </c>
      <c r="G20" s="4">
        <v>2.98</v>
      </c>
      <c r="H20" s="4">
        <v>3.915</v>
      </c>
      <c r="I20" s="4">
        <v>5.2759999999999998</v>
      </c>
      <c r="J20" s="4">
        <v>3.3180000000000001</v>
      </c>
      <c r="K20" s="4">
        <v>4.1210000000000004</v>
      </c>
      <c r="L20" s="4">
        <v>6.5579999999999998</v>
      </c>
      <c r="M20" s="4">
        <v>5.7460000000000004</v>
      </c>
      <c r="N20" s="4">
        <v>4.5439999999999996</v>
      </c>
      <c r="O20" s="4">
        <v>2.234</v>
      </c>
      <c r="P20" s="4">
        <v>4.7949999999999999</v>
      </c>
      <c r="Q20" s="4">
        <v>3.544</v>
      </c>
      <c r="R20" s="4">
        <v>3.1030000000000002</v>
      </c>
      <c r="S20" s="4">
        <v>0</v>
      </c>
      <c r="T20" s="4">
        <v>3.81</v>
      </c>
      <c r="U20" s="4">
        <v>4.6070000000000002</v>
      </c>
      <c r="V20" s="4">
        <v>6.0170000000000003</v>
      </c>
      <c r="W20" s="4">
        <v>6.0739999999999998</v>
      </c>
      <c r="X20" s="4">
        <v>4.3840000000000003</v>
      </c>
      <c r="Y20" s="4">
        <v>5.0990000000000002</v>
      </c>
      <c r="Z20" s="4">
        <v>5.8780000000000001</v>
      </c>
      <c r="AA20" s="4">
        <v>4.9009999999999998</v>
      </c>
      <c r="AB20" s="4">
        <v>6.2450000000000001</v>
      </c>
      <c r="AC20" s="4">
        <v>3.024</v>
      </c>
      <c r="AD20" s="4">
        <v>5.8559999999999999</v>
      </c>
      <c r="AE20" s="4">
        <v>5.8390000000000004</v>
      </c>
      <c r="AF20" s="4">
        <v>2.5070000000000001</v>
      </c>
      <c r="AG20" s="4">
        <v>3.8839999999999999</v>
      </c>
      <c r="AH20" s="4">
        <v>4.3179999999999996</v>
      </c>
      <c r="AI20" s="4">
        <v>3.9670000000000001</v>
      </c>
      <c r="AJ20" s="4">
        <v>7.2169999999999996</v>
      </c>
      <c r="AK20" s="4">
        <v>4.4859999999999998</v>
      </c>
      <c r="AL20" s="4">
        <v>3.492</v>
      </c>
    </row>
    <row r="21" spans="1:38" ht="14.4">
      <c r="A21" s="3" t="s">
        <v>17</v>
      </c>
      <c r="B21" s="4">
        <v>5.41</v>
      </c>
      <c r="C21" s="4">
        <v>3.9820000000000002</v>
      </c>
      <c r="D21" s="4">
        <v>6.4260000000000002</v>
      </c>
      <c r="E21" s="4">
        <v>3.94</v>
      </c>
      <c r="F21" s="4">
        <v>6.0049999999999999</v>
      </c>
      <c r="G21" s="4">
        <v>4.2389999999999999</v>
      </c>
      <c r="H21" s="4">
        <v>6.165</v>
      </c>
      <c r="I21" s="4">
        <v>4.6420000000000003</v>
      </c>
      <c r="J21" s="4">
        <v>5.1820000000000004</v>
      </c>
      <c r="K21" s="4">
        <v>2.956</v>
      </c>
      <c r="L21" s="4">
        <v>4.0359999999999996</v>
      </c>
      <c r="M21" s="4">
        <v>4.524</v>
      </c>
      <c r="N21" s="4">
        <v>6.02</v>
      </c>
      <c r="O21" s="4">
        <v>2.7160000000000002</v>
      </c>
      <c r="P21" s="4">
        <v>8.8759999999999994</v>
      </c>
      <c r="Q21" s="4">
        <v>8.3569999999999993</v>
      </c>
      <c r="R21" s="4">
        <v>4.3769999999999998</v>
      </c>
      <c r="S21" s="4">
        <v>3.81</v>
      </c>
      <c r="T21" s="4">
        <v>0</v>
      </c>
      <c r="U21" s="4">
        <v>3.8740000000000001</v>
      </c>
      <c r="V21" s="4">
        <v>4.0609999999999999</v>
      </c>
      <c r="W21" s="4">
        <v>2.4129999999999998</v>
      </c>
      <c r="X21" s="4">
        <v>4.7969999999999997</v>
      </c>
      <c r="Y21" s="4">
        <v>6.1920000000000002</v>
      </c>
      <c r="Z21" s="4">
        <v>5.5389999999999997</v>
      </c>
      <c r="AA21" s="4">
        <v>5.4269999999999996</v>
      </c>
      <c r="AB21" s="4">
        <v>2.8690000000000002</v>
      </c>
      <c r="AC21" s="4">
        <v>2.8620000000000001</v>
      </c>
      <c r="AD21" s="4">
        <v>7.1420000000000003</v>
      </c>
      <c r="AE21" s="4">
        <v>4.45</v>
      </c>
      <c r="AF21" s="4">
        <v>3.0049999999999999</v>
      </c>
      <c r="AG21" s="4">
        <v>5.319</v>
      </c>
      <c r="AH21" s="4">
        <v>4.8890000000000002</v>
      </c>
      <c r="AI21" s="4">
        <v>4.9669999999999996</v>
      </c>
      <c r="AJ21" s="4">
        <v>4.702</v>
      </c>
      <c r="AK21" s="4">
        <v>5.931</v>
      </c>
      <c r="AL21" s="4">
        <v>5.6970000000000001</v>
      </c>
    </row>
    <row r="22" spans="1:38" ht="14.4">
      <c r="A22" s="3" t="s">
        <v>18</v>
      </c>
      <c r="B22" s="4">
        <v>3.3380000000000001</v>
      </c>
      <c r="C22" s="4">
        <v>5.8380000000000001</v>
      </c>
      <c r="D22" s="4">
        <v>5.1180000000000003</v>
      </c>
      <c r="E22" s="4">
        <v>4.7149999999999999</v>
      </c>
      <c r="F22" s="4">
        <v>7.0060000000000002</v>
      </c>
      <c r="G22" s="4">
        <v>6.42</v>
      </c>
      <c r="H22" s="4">
        <v>5.81</v>
      </c>
      <c r="I22" s="4">
        <v>8.6259999999999994</v>
      </c>
      <c r="J22" s="4">
        <v>5.7679999999999998</v>
      </c>
      <c r="K22" s="4">
        <v>3.6579999999999999</v>
      </c>
      <c r="L22" s="4">
        <v>4.5590000000000002</v>
      </c>
      <c r="M22" s="4">
        <v>3.4089999999999998</v>
      </c>
      <c r="N22" s="4">
        <v>6.33</v>
      </c>
      <c r="O22" s="4">
        <v>2.492</v>
      </c>
      <c r="P22" s="4">
        <v>4.4459999999999997</v>
      </c>
      <c r="Q22" s="4">
        <v>6.9530000000000003</v>
      </c>
      <c r="R22" s="4">
        <v>3.851</v>
      </c>
      <c r="S22" s="4">
        <v>4.6070000000000002</v>
      </c>
      <c r="T22" s="4">
        <v>3.8740000000000001</v>
      </c>
      <c r="U22" s="4">
        <v>0</v>
      </c>
      <c r="V22" s="4">
        <v>1.8320000000000001</v>
      </c>
      <c r="W22" s="4">
        <v>5.6210000000000004</v>
      </c>
      <c r="X22" s="4">
        <v>4.3869999999999996</v>
      </c>
      <c r="Y22" s="4">
        <v>5.5439999999999996</v>
      </c>
      <c r="Z22" s="4">
        <v>4.585</v>
      </c>
      <c r="AA22" s="4">
        <v>7.3730000000000002</v>
      </c>
      <c r="AB22" s="4">
        <v>0.753</v>
      </c>
      <c r="AC22" s="4">
        <v>2.7</v>
      </c>
      <c r="AD22" s="4">
        <v>5.335</v>
      </c>
      <c r="AE22" s="4">
        <v>3.3740000000000001</v>
      </c>
      <c r="AF22" s="4">
        <v>3.077</v>
      </c>
      <c r="AG22" s="4">
        <v>3.282</v>
      </c>
      <c r="AH22" s="4">
        <v>3.6030000000000002</v>
      </c>
      <c r="AI22" s="4">
        <v>3.6659999999999999</v>
      </c>
      <c r="AJ22" s="4">
        <v>4.6139999999999999</v>
      </c>
      <c r="AK22" s="4">
        <v>5.9109999999999996</v>
      </c>
      <c r="AL22" s="4">
        <v>5.7469999999999999</v>
      </c>
    </row>
    <row r="23" spans="1:38" ht="14.4">
      <c r="A23" s="3" t="s">
        <v>19</v>
      </c>
      <c r="B23" s="4">
        <v>2.391</v>
      </c>
      <c r="C23" s="4">
        <v>4.8220000000000001</v>
      </c>
      <c r="D23" s="4">
        <v>6.3769999999999998</v>
      </c>
      <c r="E23" s="4">
        <v>2.1160000000000001</v>
      </c>
      <c r="F23" s="4">
        <v>4.6150000000000002</v>
      </c>
      <c r="G23" s="4">
        <v>2.581</v>
      </c>
      <c r="H23" s="4">
        <v>3.0590000000000002</v>
      </c>
      <c r="I23" s="4">
        <v>2.2240000000000002</v>
      </c>
      <c r="J23" s="4">
        <v>1.7789999999999999</v>
      </c>
      <c r="K23" s="4">
        <v>3.718</v>
      </c>
      <c r="L23" s="4">
        <v>3.681</v>
      </c>
      <c r="M23" s="4">
        <v>5.7690000000000001</v>
      </c>
      <c r="N23" s="4">
        <v>3.4870000000000001</v>
      </c>
      <c r="O23" s="4">
        <v>2.5270000000000001</v>
      </c>
      <c r="P23" s="4">
        <v>6.2329999999999997</v>
      </c>
      <c r="Q23" s="4">
        <v>4.8040000000000003</v>
      </c>
      <c r="R23" s="4">
        <v>3.742</v>
      </c>
      <c r="S23" s="4">
        <v>6.0170000000000003</v>
      </c>
      <c r="T23" s="4">
        <v>4.0609999999999999</v>
      </c>
      <c r="U23" s="4">
        <v>1.8320000000000001</v>
      </c>
      <c r="V23" s="4">
        <v>0</v>
      </c>
      <c r="W23" s="4">
        <v>3.5249999999999999</v>
      </c>
      <c r="X23" s="4">
        <v>4.7549999999999999</v>
      </c>
      <c r="Y23" s="4">
        <v>5.3470000000000004</v>
      </c>
      <c r="Z23" s="4">
        <v>3.0179999999999998</v>
      </c>
      <c r="AA23" s="4">
        <v>2.5099999999999998</v>
      </c>
      <c r="AB23" s="4">
        <v>0.93400000000000005</v>
      </c>
      <c r="AC23" s="4">
        <v>2.7269999999999999</v>
      </c>
      <c r="AD23" s="4">
        <v>4.1360000000000001</v>
      </c>
      <c r="AE23" s="4">
        <v>4.2430000000000003</v>
      </c>
      <c r="AF23" s="4">
        <v>4.2830000000000004</v>
      </c>
      <c r="AG23" s="4">
        <v>5.3520000000000003</v>
      </c>
      <c r="AH23" s="4">
        <v>4.8339999999999996</v>
      </c>
      <c r="AI23" s="4">
        <v>5.3090000000000002</v>
      </c>
      <c r="AJ23" s="4">
        <v>3.0449999999999999</v>
      </c>
      <c r="AK23" s="4">
        <v>3.4780000000000002</v>
      </c>
      <c r="AL23" s="4">
        <v>4.867</v>
      </c>
    </row>
    <row r="24" spans="1:38" ht="14.4">
      <c r="A24" s="3" t="s">
        <v>33</v>
      </c>
      <c r="B24" s="4">
        <v>4.8150000000000004</v>
      </c>
      <c r="C24" s="4">
        <v>2.7810000000000001</v>
      </c>
      <c r="D24" s="4">
        <v>4.0570000000000004</v>
      </c>
      <c r="E24" s="4">
        <v>4.3869999999999996</v>
      </c>
      <c r="F24" s="4">
        <v>3.6190000000000002</v>
      </c>
      <c r="G24" s="4">
        <v>3.1840000000000002</v>
      </c>
      <c r="H24" s="4">
        <v>3.4689999999999999</v>
      </c>
      <c r="I24" s="4">
        <v>6.4329999999999998</v>
      </c>
      <c r="J24" s="4">
        <v>2.7869999999999999</v>
      </c>
      <c r="K24" s="4">
        <v>2.653</v>
      </c>
      <c r="L24" s="4">
        <v>4.6280000000000001</v>
      </c>
      <c r="M24" s="4">
        <v>7.1710000000000003</v>
      </c>
      <c r="N24" s="4">
        <v>5.2729999999999997</v>
      </c>
      <c r="O24" s="4">
        <v>3.6920000000000002</v>
      </c>
      <c r="P24" s="4">
        <v>4.524</v>
      </c>
      <c r="Q24" s="4">
        <v>2.944</v>
      </c>
      <c r="R24" s="4">
        <v>4.2309999999999999</v>
      </c>
      <c r="S24" s="4">
        <v>6.0739999999999998</v>
      </c>
      <c r="T24" s="4">
        <v>2.4129999999999998</v>
      </c>
      <c r="U24" s="4">
        <v>5.6210000000000004</v>
      </c>
      <c r="V24" s="4">
        <v>3.5249999999999999</v>
      </c>
      <c r="W24" s="4">
        <v>0</v>
      </c>
      <c r="X24" s="4">
        <v>6.6589999999999998</v>
      </c>
      <c r="Y24" s="4">
        <v>3.0179999999999998</v>
      </c>
      <c r="Z24" s="4">
        <v>6.0609999999999999</v>
      </c>
      <c r="AA24" s="4">
        <v>2.7919999999999998</v>
      </c>
      <c r="AB24" s="4">
        <v>2.645</v>
      </c>
      <c r="AC24" s="4">
        <v>5.8230000000000004</v>
      </c>
      <c r="AD24" s="4">
        <v>4.1520000000000001</v>
      </c>
      <c r="AE24" s="4">
        <v>4.194</v>
      </c>
      <c r="AF24" s="4">
        <v>2.976</v>
      </c>
      <c r="AG24" s="4">
        <v>5.9859999999999998</v>
      </c>
      <c r="AH24" s="4">
        <v>4.67</v>
      </c>
      <c r="AI24" s="4">
        <v>3.5449999999999999</v>
      </c>
      <c r="AJ24" s="4">
        <v>5.3470000000000004</v>
      </c>
      <c r="AK24" s="4">
        <v>3.4969999999999999</v>
      </c>
      <c r="AL24" s="4">
        <v>2.028</v>
      </c>
    </row>
    <row r="25" spans="1:38" ht="14.4">
      <c r="A25" s="3" t="s">
        <v>20</v>
      </c>
      <c r="B25" s="4">
        <v>4.8520000000000003</v>
      </c>
      <c r="C25" s="4">
        <v>6.5549999999999997</v>
      </c>
      <c r="D25" s="4">
        <v>9.3339999999999996</v>
      </c>
      <c r="E25" s="4">
        <v>5.72</v>
      </c>
      <c r="F25" s="4">
        <v>6.9260000000000002</v>
      </c>
      <c r="G25" s="4">
        <v>4.242</v>
      </c>
      <c r="H25" s="4">
        <v>5.48</v>
      </c>
      <c r="I25" s="4">
        <v>6.6669999999999998</v>
      </c>
      <c r="J25" s="4">
        <v>2.9180000000000001</v>
      </c>
      <c r="K25" s="4">
        <v>3.2440000000000002</v>
      </c>
      <c r="L25" s="4">
        <v>10.226000000000001</v>
      </c>
      <c r="M25" s="4">
        <v>6.6369999999999996</v>
      </c>
      <c r="N25" s="4">
        <v>6.3760000000000003</v>
      </c>
      <c r="O25" s="4">
        <v>4.3460000000000001</v>
      </c>
      <c r="P25" s="4">
        <v>5.8719999999999999</v>
      </c>
      <c r="Q25" s="4">
        <v>4.1820000000000004</v>
      </c>
      <c r="R25" s="4">
        <v>5.1360000000000001</v>
      </c>
      <c r="S25" s="4">
        <v>4.3840000000000003</v>
      </c>
      <c r="T25" s="4">
        <v>4.7969999999999997</v>
      </c>
      <c r="U25" s="4">
        <v>4.3869999999999996</v>
      </c>
      <c r="V25" s="4">
        <v>4.7549999999999999</v>
      </c>
      <c r="W25" s="4">
        <v>6.6589999999999998</v>
      </c>
      <c r="X25" s="4">
        <v>0</v>
      </c>
      <c r="Y25" s="4">
        <v>5.3760000000000003</v>
      </c>
      <c r="Z25" s="4">
        <v>7.3559999999999999</v>
      </c>
      <c r="AA25" s="4">
        <v>6.72</v>
      </c>
      <c r="AB25" s="4">
        <v>1.103</v>
      </c>
      <c r="AC25" s="4">
        <v>4.3949999999999996</v>
      </c>
      <c r="AD25" s="4">
        <v>8.5719999999999992</v>
      </c>
      <c r="AE25" s="4">
        <v>4.016</v>
      </c>
      <c r="AF25" s="4">
        <v>3.4169999999999998</v>
      </c>
      <c r="AG25" s="4">
        <v>6.4560000000000004</v>
      </c>
      <c r="AH25" s="4">
        <v>5.5449999999999999</v>
      </c>
      <c r="AI25" s="4">
        <v>3.2770000000000001</v>
      </c>
      <c r="AJ25" s="4">
        <v>2.9969999999999999</v>
      </c>
      <c r="AK25" s="4">
        <v>6.1050000000000004</v>
      </c>
      <c r="AL25" s="4">
        <v>4.5730000000000004</v>
      </c>
    </row>
    <row r="26" spans="1:38" ht="14.4">
      <c r="A26" s="3" t="s">
        <v>34</v>
      </c>
      <c r="B26" s="4">
        <v>5.6840000000000002</v>
      </c>
      <c r="C26" s="4">
        <v>4.5090000000000003</v>
      </c>
      <c r="D26" s="4">
        <v>5.5289999999999999</v>
      </c>
      <c r="E26" s="4">
        <v>8.8480000000000008</v>
      </c>
      <c r="F26" s="4">
        <v>5.1890000000000001</v>
      </c>
      <c r="G26" s="4">
        <v>5.61</v>
      </c>
      <c r="H26" s="4">
        <v>3.7269999999999999</v>
      </c>
      <c r="I26" s="4">
        <v>5.2759999999999998</v>
      </c>
      <c r="J26" s="4">
        <v>8.2929999999999993</v>
      </c>
      <c r="K26" s="4">
        <v>4.0529999999999999</v>
      </c>
      <c r="L26" s="4">
        <v>3.8660000000000001</v>
      </c>
      <c r="M26" s="4">
        <v>5.4109999999999996</v>
      </c>
      <c r="N26" s="4">
        <v>3.6120000000000001</v>
      </c>
      <c r="O26" s="4">
        <v>3.4550000000000001</v>
      </c>
      <c r="P26" s="4">
        <v>4.5730000000000004</v>
      </c>
      <c r="Q26" s="4">
        <v>3.8839999999999999</v>
      </c>
      <c r="R26" s="4">
        <v>4.5229999999999997</v>
      </c>
      <c r="S26" s="4">
        <v>5.0990000000000002</v>
      </c>
      <c r="T26" s="4">
        <v>6.1920000000000002</v>
      </c>
      <c r="U26" s="4">
        <v>5.5439999999999996</v>
      </c>
      <c r="V26" s="4">
        <v>5.3470000000000004</v>
      </c>
      <c r="W26" s="4">
        <v>3.0179999999999998</v>
      </c>
      <c r="X26" s="4">
        <v>4.0629999999999997</v>
      </c>
      <c r="Y26" s="4">
        <v>0</v>
      </c>
      <c r="Z26" s="4">
        <v>5.1589999999999998</v>
      </c>
      <c r="AA26" s="4">
        <v>6.9359999999999999</v>
      </c>
      <c r="AB26" s="4">
        <v>5.524</v>
      </c>
      <c r="AC26" s="4">
        <v>3.7280000000000002</v>
      </c>
      <c r="AD26" s="4">
        <v>7.5339999999999998</v>
      </c>
      <c r="AE26" s="4">
        <v>4.8099999999999996</v>
      </c>
      <c r="AF26" s="4">
        <v>3.06</v>
      </c>
      <c r="AG26" s="4">
        <v>7.5019999999999998</v>
      </c>
      <c r="AH26" s="4">
        <v>4.4160000000000004</v>
      </c>
      <c r="AI26" s="4">
        <v>5.1689999999999996</v>
      </c>
      <c r="AJ26" s="4">
        <v>6.7060000000000004</v>
      </c>
      <c r="AK26" s="4">
        <v>8.1479999999999997</v>
      </c>
      <c r="AL26" s="4">
        <v>5.1139999999999999</v>
      </c>
    </row>
    <row r="27" spans="1:38" ht="14.4">
      <c r="A27" s="3" t="s">
        <v>21</v>
      </c>
      <c r="B27" s="4">
        <v>5.6920000000000002</v>
      </c>
      <c r="C27" s="4">
        <v>7.7990000000000004</v>
      </c>
      <c r="D27" s="4">
        <v>4.9480000000000004</v>
      </c>
      <c r="E27" s="4">
        <v>5.3540000000000001</v>
      </c>
      <c r="F27" s="4">
        <v>4.9880000000000004</v>
      </c>
      <c r="G27" s="4">
        <v>4.5819999999999999</v>
      </c>
      <c r="H27" s="4">
        <v>4.1539999999999999</v>
      </c>
      <c r="I27" s="4">
        <v>4.4379999999999997</v>
      </c>
      <c r="J27" s="4">
        <v>3.6669999999999998</v>
      </c>
      <c r="K27" s="4">
        <v>4.2</v>
      </c>
      <c r="L27" s="4">
        <v>4.3250000000000002</v>
      </c>
      <c r="M27" s="4">
        <v>7.3289999999999997</v>
      </c>
      <c r="N27" s="4">
        <v>8.99</v>
      </c>
      <c r="O27" s="4">
        <v>2.2480000000000002</v>
      </c>
      <c r="P27" s="4">
        <v>3.3420000000000001</v>
      </c>
      <c r="Q27" s="4">
        <v>6.66</v>
      </c>
      <c r="R27" s="4">
        <v>4.8090000000000002</v>
      </c>
      <c r="S27" s="4">
        <v>5.8780000000000001</v>
      </c>
      <c r="T27" s="4">
        <v>5.5389999999999997</v>
      </c>
      <c r="U27" s="4">
        <v>4.585</v>
      </c>
      <c r="V27" s="4">
        <v>3.0179999999999998</v>
      </c>
      <c r="W27" s="4">
        <v>6.0609999999999999</v>
      </c>
      <c r="X27" s="4">
        <v>7.3559999999999999</v>
      </c>
      <c r="Y27" s="4">
        <v>5.1589999999999998</v>
      </c>
      <c r="Z27" s="4">
        <v>0</v>
      </c>
      <c r="AA27" s="4">
        <v>4.0179999999999998</v>
      </c>
      <c r="AB27" s="4">
        <v>3.3149999999999999</v>
      </c>
      <c r="AC27" s="4">
        <v>3.6539999999999999</v>
      </c>
      <c r="AD27" s="4">
        <v>5.3849999999999998</v>
      </c>
      <c r="AE27" s="4">
        <v>5.4169999999999998</v>
      </c>
      <c r="AF27" s="4">
        <v>5.173</v>
      </c>
      <c r="AG27" s="4">
        <v>5.5019999999999998</v>
      </c>
      <c r="AH27" s="4">
        <v>4.67</v>
      </c>
      <c r="AI27" s="4">
        <v>6.5129999999999999</v>
      </c>
      <c r="AJ27" s="4">
        <v>5.9660000000000002</v>
      </c>
      <c r="AK27" s="4">
        <v>7.2160000000000002</v>
      </c>
      <c r="AL27" s="4">
        <v>4.3390000000000004</v>
      </c>
    </row>
    <row r="28" spans="1:38" ht="14.4">
      <c r="A28" s="3" t="s">
        <v>31</v>
      </c>
      <c r="B28" s="4">
        <v>7.117</v>
      </c>
      <c r="C28" s="4">
        <v>5.7329999999999997</v>
      </c>
      <c r="D28" s="4">
        <v>8.125</v>
      </c>
      <c r="E28" s="4">
        <v>5.3019999999999996</v>
      </c>
      <c r="F28" s="4">
        <v>4.4459999999999997</v>
      </c>
      <c r="G28" s="4">
        <v>7.84</v>
      </c>
      <c r="H28" s="4">
        <v>5.5039999999999996</v>
      </c>
      <c r="I28" s="4">
        <v>5.5490000000000004</v>
      </c>
      <c r="J28" s="4">
        <v>7.6070000000000002</v>
      </c>
      <c r="K28" s="4">
        <v>5.8250000000000002</v>
      </c>
      <c r="L28" s="4">
        <v>5.7859999999999996</v>
      </c>
      <c r="M28" s="4">
        <v>6.7949999999999999</v>
      </c>
      <c r="N28" s="4">
        <v>7.9279999999999999</v>
      </c>
      <c r="O28" s="4">
        <v>4.4059999999999997</v>
      </c>
      <c r="P28" s="4">
        <v>8.67</v>
      </c>
      <c r="Q28" s="4">
        <v>4.3159999999999998</v>
      </c>
      <c r="R28" s="4">
        <v>7.1509999999999998</v>
      </c>
      <c r="S28" s="4">
        <v>4.9009999999999998</v>
      </c>
      <c r="T28" s="4">
        <v>5.4269999999999996</v>
      </c>
      <c r="U28" s="4">
        <v>7.3730000000000002</v>
      </c>
      <c r="V28" s="4">
        <v>2.5099999999999998</v>
      </c>
      <c r="W28" s="4">
        <v>2.7919999999999998</v>
      </c>
      <c r="X28" s="4">
        <v>6.72</v>
      </c>
      <c r="Y28" s="4">
        <v>6.9359999999999999</v>
      </c>
      <c r="Z28" s="4">
        <v>4.0179999999999998</v>
      </c>
      <c r="AA28" s="4">
        <v>0</v>
      </c>
      <c r="AB28" s="4">
        <v>1.925</v>
      </c>
      <c r="AC28" s="4">
        <v>3.4129999999999998</v>
      </c>
      <c r="AD28" s="4">
        <v>7.8140000000000001</v>
      </c>
      <c r="AE28" s="4">
        <v>4.8410000000000002</v>
      </c>
      <c r="AF28" s="4">
        <v>4.8730000000000002</v>
      </c>
      <c r="AG28" s="4">
        <v>7.8529999999999998</v>
      </c>
      <c r="AH28" s="4">
        <v>7.0620000000000003</v>
      </c>
      <c r="AI28" s="4">
        <v>4.6479999999999997</v>
      </c>
      <c r="AJ28" s="4">
        <v>6.3719999999999999</v>
      </c>
      <c r="AK28" s="4">
        <v>5.83</v>
      </c>
      <c r="AL28" s="4">
        <v>5.165</v>
      </c>
    </row>
    <row r="29" spans="1:38" ht="14.4">
      <c r="A29" s="3" t="s">
        <v>23</v>
      </c>
      <c r="B29" s="4">
        <v>5.5789999999999997</v>
      </c>
      <c r="C29" s="4">
        <v>2.6960000000000002</v>
      </c>
      <c r="D29" s="4">
        <v>2.6840000000000002</v>
      </c>
      <c r="E29" s="4">
        <v>2.2080000000000002</v>
      </c>
      <c r="F29" s="4">
        <v>3.6669999999999998</v>
      </c>
      <c r="G29" s="4">
        <v>3.004</v>
      </c>
      <c r="H29" s="4">
        <v>2.6539999999999999</v>
      </c>
      <c r="I29" s="4">
        <v>5.327</v>
      </c>
      <c r="J29" s="4">
        <v>1.0820000000000001</v>
      </c>
      <c r="K29" s="4">
        <v>0.83699999999999997</v>
      </c>
      <c r="L29" s="4">
        <v>4.4290000000000003</v>
      </c>
      <c r="M29" s="4">
        <v>3.2890000000000001</v>
      </c>
      <c r="N29" s="4">
        <v>4.9240000000000004</v>
      </c>
      <c r="O29" s="4">
        <v>4.734</v>
      </c>
      <c r="P29" s="4">
        <v>4.8259999999999996</v>
      </c>
      <c r="Q29" s="4">
        <v>2.4860000000000002</v>
      </c>
      <c r="R29" s="4">
        <v>6.0659999999999998</v>
      </c>
      <c r="S29" s="4">
        <v>6.2450000000000001</v>
      </c>
      <c r="T29" s="4">
        <v>2.8690000000000002</v>
      </c>
      <c r="U29" s="4">
        <v>0.753</v>
      </c>
      <c r="V29" s="4">
        <v>0.93400000000000005</v>
      </c>
      <c r="W29" s="4">
        <v>7.069</v>
      </c>
      <c r="X29" s="4">
        <v>1.103</v>
      </c>
      <c r="Y29" s="4">
        <v>5.524</v>
      </c>
      <c r="Z29" s="4">
        <v>3.3149999999999999</v>
      </c>
      <c r="AA29" s="4">
        <v>1.925</v>
      </c>
      <c r="AB29" s="4">
        <v>0</v>
      </c>
      <c r="AC29" s="4">
        <v>3.5720000000000001</v>
      </c>
      <c r="AD29" s="4">
        <v>4.8760000000000003</v>
      </c>
      <c r="AE29" s="4">
        <v>4.734</v>
      </c>
      <c r="AF29" s="4">
        <v>5.8579999999999997</v>
      </c>
      <c r="AG29" s="4">
        <v>3.3380000000000001</v>
      </c>
      <c r="AH29" s="4">
        <v>2.8690000000000002</v>
      </c>
      <c r="AI29" s="4">
        <v>1.7669999999999999</v>
      </c>
      <c r="AJ29" s="4">
        <v>2.4820000000000002</v>
      </c>
      <c r="AK29" s="4">
        <v>3.3929999999999998</v>
      </c>
      <c r="AL29" s="4">
        <v>3.7050000000000001</v>
      </c>
    </row>
    <row r="30" spans="1:38" ht="14.4">
      <c r="A30" s="3" t="s">
        <v>24</v>
      </c>
      <c r="B30" s="4">
        <v>6.0490000000000004</v>
      </c>
      <c r="C30" s="4">
        <v>3.444</v>
      </c>
      <c r="D30" s="4">
        <v>2.4279999999999999</v>
      </c>
      <c r="E30" s="4">
        <v>2.7160000000000002</v>
      </c>
      <c r="F30" s="4">
        <v>3.11</v>
      </c>
      <c r="G30" s="4">
        <v>3.387</v>
      </c>
      <c r="H30" s="4">
        <v>4.492</v>
      </c>
      <c r="I30" s="4">
        <v>4.149</v>
      </c>
      <c r="J30" s="4">
        <v>6.2859999999999996</v>
      </c>
      <c r="K30" s="4">
        <v>2.3969999999999998</v>
      </c>
      <c r="L30" s="4">
        <v>2.8250000000000002</v>
      </c>
      <c r="M30" s="4">
        <v>3.3410000000000002</v>
      </c>
      <c r="N30" s="4">
        <v>3.161</v>
      </c>
      <c r="O30" s="4">
        <v>2.7679999999999998</v>
      </c>
      <c r="P30" s="4">
        <v>3.2240000000000002</v>
      </c>
      <c r="Q30" s="4">
        <v>2.5289999999999999</v>
      </c>
      <c r="R30" s="4">
        <v>4.8970000000000002</v>
      </c>
      <c r="S30" s="4">
        <v>3.024</v>
      </c>
      <c r="T30" s="4">
        <v>2.8620000000000001</v>
      </c>
      <c r="U30" s="4">
        <v>2.7</v>
      </c>
      <c r="V30" s="4">
        <v>2.7269999999999999</v>
      </c>
      <c r="W30" s="4">
        <v>5.8230000000000004</v>
      </c>
      <c r="X30" s="4">
        <v>4.3949999999999996</v>
      </c>
      <c r="Y30" s="4">
        <v>3.7280000000000002</v>
      </c>
      <c r="Z30" s="4">
        <v>3.6539999999999999</v>
      </c>
      <c r="AA30" s="4">
        <v>3.4129999999999998</v>
      </c>
      <c r="AB30" s="4">
        <v>3.5720000000000001</v>
      </c>
      <c r="AC30" s="4">
        <v>0</v>
      </c>
      <c r="AD30" s="4">
        <v>3.0529999999999999</v>
      </c>
      <c r="AE30" s="4">
        <v>3.3149999999999999</v>
      </c>
      <c r="AF30" s="4">
        <v>3.86</v>
      </c>
      <c r="AG30" s="4">
        <v>3.4369999999999998</v>
      </c>
      <c r="AH30" s="4">
        <v>5.0679999999999996</v>
      </c>
      <c r="AI30" s="4">
        <v>3.9689999999999999</v>
      </c>
      <c r="AJ30" s="4">
        <v>3.8919999999999999</v>
      </c>
      <c r="AK30" s="4">
        <v>3.774</v>
      </c>
      <c r="AL30" s="4">
        <v>3.2210000000000001</v>
      </c>
    </row>
    <row r="31" spans="1:38" ht="14.4">
      <c r="A31" s="3" t="s">
        <v>35</v>
      </c>
      <c r="B31" s="4">
        <v>3.9369999999999998</v>
      </c>
      <c r="C31" s="4">
        <v>3.7269999999999999</v>
      </c>
      <c r="D31" s="4">
        <v>6.133</v>
      </c>
      <c r="E31" s="4">
        <v>4.9809999999999999</v>
      </c>
      <c r="F31" s="4">
        <v>6.5289999999999999</v>
      </c>
      <c r="G31" s="4">
        <v>5.1440000000000001</v>
      </c>
      <c r="H31" s="4">
        <v>7.9459999999999997</v>
      </c>
      <c r="I31" s="4">
        <v>4.9080000000000004</v>
      </c>
      <c r="J31" s="4">
        <v>5.0389999999999997</v>
      </c>
      <c r="K31" s="4">
        <v>3.2879999999999998</v>
      </c>
      <c r="L31" s="4">
        <v>4.851</v>
      </c>
      <c r="M31" s="4">
        <v>5.6390000000000002</v>
      </c>
      <c r="N31" s="4">
        <v>6.2380000000000004</v>
      </c>
      <c r="O31" s="4">
        <v>3.3109999999999999</v>
      </c>
      <c r="P31" s="4">
        <v>5.9829999999999997</v>
      </c>
      <c r="Q31" s="4">
        <v>6.4359999999999999</v>
      </c>
      <c r="R31" s="4">
        <v>3.9089999999999998</v>
      </c>
      <c r="S31" s="4">
        <v>5.8559999999999999</v>
      </c>
      <c r="T31" s="4">
        <v>7.1420000000000003</v>
      </c>
      <c r="U31" s="4">
        <v>5.335</v>
      </c>
      <c r="V31" s="4">
        <v>2.3580000000000001</v>
      </c>
      <c r="W31" s="4">
        <v>3.4569999999999999</v>
      </c>
      <c r="X31" s="4">
        <v>8.5719999999999992</v>
      </c>
      <c r="Y31" s="4">
        <v>7.5339999999999998</v>
      </c>
      <c r="Z31" s="4">
        <v>5.3849999999999998</v>
      </c>
      <c r="AA31" s="4">
        <v>7.8140000000000001</v>
      </c>
      <c r="AB31" s="4">
        <v>3.5329999999999999</v>
      </c>
      <c r="AC31" s="4">
        <v>3.0529999999999999</v>
      </c>
      <c r="AD31" s="4">
        <v>0</v>
      </c>
      <c r="AE31" s="4">
        <v>6.2060000000000004</v>
      </c>
      <c r="AF31" s="4">
        <v>3.2290000000000001</v>
      </c>
      <c r="AG31" s="4">
        <v>8.3049999999999997</v>
      </c>
      <c r="AH31" s="4">
        <v>7.0279999999999996</v>
      </c>
      <c r="AI31" s="4">
        <v>5.6890000000000001</v>
      </c>
      <c r="AJ31" s="4">
        <v>4.2240000000000002</v>
      </c>
      <c r="AK31" s="4">
        <v>6.2969999999999997</v>
      </c>
      <c r="AL31" s="4">
        <v>3.6349999999999998</v>
      </c>
    </row>
    <row r="32" spans="1:38" ht="14.4">
      <c r="A32" s="3" t="s">
        <v>36</v>
      </c>
      <c r="B32" s="4">
        <v>6.3040000000000003</v>
      </c>
      <c r="C32" s="4">
        <v>2.798</v>
      </c>
      <c r="D32" s="4">
        <v>4.3639999999999999</v>
      </c>
      <c r="E32" s="4">
        <v>5.6459999999999999</v>
      </c>
      <c r="F32" s="4">
        <v>4.665</v>
      </c>
      <c r="G32" s="4">
        <v>4.984</v>
      </c>
      <c r="H32" s="4">
        <v>5.26</v>
      </c>
      <c r="I32" s="4">
        <v>5.1820000000000004</v>
      </c>
      <c r="J32" s="4">
        <v>9.1170000000000009</v>
      </c>
      <c r="K32" s="4">
        <v>4.2729999999999997</v>
      </c>
      <c r="L32" s="4">
        <v>5.2990000000000004</v>
      </c>
      <c r="M32" s="4">
        <v>4.5270000000000001</v>
      </c>
      <c r="N32" s="4">
        <v>4.5270000000000001</v>
      </c>
      <c r="O32" s="4">
        <v>4.0999999999999996</v>
      </c>
      <c r="P32" s="4">
        <v>4.9850000000000003</v>
      </c>
      <c r="Q32" s="4">
        <v>4.6749999999999998</v>
      </c>
      <c r="R32" s="4">
        <v>3.8109999999999999</v>
      </c>
      <c r="S32" s="4">
        <v>5.8390000000000004</v>
      </c>
      <c r="T32" s="4">
        <v>4.45</v>
      </c>
      <c r="U32" s="4">
        <v>3.3740000000000001</v>
      </c>
      <c r="V32" s="4">
        <v>4.2430000000000003</v>
      </c>
      <c r="W32" s="4">
        <v>4.194</v>
      </c>
      <c r="X32" s="4">
        <v>4.016</v>
      </c>
      <c r="Y32" s="4">
        <v>4.8099999999999996</v>
      </c>
      <c r="Z32" s="4">
        <v>5.4169999999999998</v>
      </c>
      <c r="AA32" s="4">
        <v>4.8410000000000002</v>
      </c>
      <c r="AB32" s="4">
        <v>4.734</v>
      </c>
      <c r="AC32" s="4">
        <v>3.1160000000000001</v>
      </c>
      <c r="AD32" s="4">
        <v>6.2060000000000004</v>
      </c>
      <c r="AE32" s="4">
        <v>0</v>
      </c>
      <c r="AF32" s="4">
        <v>2.1150000000000002</v>
      </c>
      <c r="AG32" s="4">
        <v>3.9180000000000001</v>
      </c>
      <c r="AH32" s="4">
        <v>4.202</v>
      </c>
      <c r="AI32" s="4">
        <v>4.4059999999999997</v>
      </c>
      <c r="AJ32" s="4">
        <v>4.9210000000000003</v>
      </c>
      <c r="AK32" s="4">
        <v>5.71</v>
      </c>
      <c r="AL32" s="4">
        <v>4.6920000000000002</v>
      </c>
    </row>
    <row r="33" spans="1:38" ht="14.4">
      <c r="A33" s="3" t="s">
        <v>25</v>
      </c>
      <c r="B33" s="4">
        <v>4.1660000000000004</v>
      </c>
      <c r="C33" s="4">
        <v>2.718</v>
      </c>
      <c r="D33" s="4">
        <v>2.5960000000000001</v>
      </c>
      <c r="E33" s="4">
        <v>2.7080000000000002</v>
      </c>
      <c r="F33" s="4">
        <v>3.3370000000000002</v>
      </c>
      <c r="G33" s="4">
        <v>3.74</v>
      </c>
      <c r="H33" s="4">
        <v>3.585</v>
      </c>
      <c r="I33" s="4">
        <v>4.0010000000000003</v>
      </c>
      <c r="J33" s="4">
        <v>3.8610000000000002</v>
      </c>
      <c r="K33" s="4">
        <v>4.3410000000000002</v>
      </c>
      <c r="L33" s="4">
        <v>3.6120000000000001</v>
      </c>
      <c r="M33" s="4">
        <v>3.2320000000000002</v>
      </c>
      <c r="N33" s="4">
        <v>4.0270000000000001</v>
      </c>
      <c r="O33" s="4">
        <v>2.6019999999999999</v>
      </c>
      <c r="P33" s="4">
        <v>3.4830000000000001</v>
      </c>
      <c r="Q33" s="4">
        <v>4.2990000000000004</v>
      </c>
      <c r="R33" s="4">
        <v>2.847</v>
      </c>
      <c r="S33" s="4">
        <v>2.5070000000000001</v>
      </c>
      <c r="T33" s="4">
        <v>3.0049999999999999</v>
      </c>
      <c r="U33" s="4">
        <v>4.5010000000000003</v>
      </c>
      <c r="V33" s="4">
        <v>4.2830000000000004</v>
      </c>
      <c r="W33" s="4">
        <v>2.976</v>
      </c>
      <c r="X33" s="4">
        <v>3.4169999999999998</v>
      </c>
      <c r="Y33" s="4">
        <v>3.06</v>
      </c>
      <c r="Z33" s="4">
        <v>3.09</v>
      </c>
      <c r="AA33" s="4">
        <v>4.8730000000000002</v>
      </c>
      <c r="AB33" s="4">
        <v>5.8579999999999997</v>
      </c>
      <c r="AC33" s="4">
        <v>3.86</v>
      </c>
      <c r="AD33" s="4">
        <v>3.2290000000000001</v>
      </c>
      <c r="AE33" s="4">
        <v>2.1150000000000002</v>
      </c>
      <c r="AF33" s="4">
        <v>0</v>
      </c>
      <c r="AG33" s="4">
        <v>2.93</v>
      </c>
      <c r="AH33" s="4">
        <v>2.8610000000000002</v>
      </c>
      <c r="AI33" s="4">
        <v>5.3680000000000003</v>
      </c>
      <c r="AJ33" s="4">
        <v>4.4210000000000003</v>
      </c>
      <c r="AK33" s="4">
        <v>3.714</v>
      </c>
      <c r="AL33" s="4">
        <v>3.6560000000000001</v>
      </c>
    </row>
    <row r="34" spans="1:38" ht="14.4">
      <c r="A34" s="3" t="s">
        <v>37</v>
      </c>
      <c r="B34" s="4">
        <v>5.3890000000000002</v>
      </c>
      <c r="C34" s="4">
        <v>5.6950000000000003</v>
      </c>
      <c r="D34" s="4">
        <v>6.0220000000000002</v>
      </c>
      <c r="E34" s="4">
        <v>5.3810000000000002</v>
      </c>
      <c r="F34" s="4">
        <v>6.9530000000000003</v>
      </c>
      <c r="G34" s="4">
        <v>4.593</v>
      </c>
      <c r="H34" s="4">
        <v>4.431</v>
      </c>
      <c r="I34" s="4">
        <v>4.6909999999999998</v>
      </c>
      <c r="J34" s="4">
        <v>6.423</v>
      </c>
      <c r="K34" s="4">
        <v>5.984</v>
      </c>
      <c r="L34" s="4">
        <v>4.569</v>
      </c>
      <c r="M34" s="4">
        <v>5.0339999999999998</v>
      </c>
      <c r="N34" s="4">
        <v>4.2880000000000003</v>
      </c>
      <c r="O34" s="4">
        <v>5.048</v>
      </c>
      <c r="P34" s="4">
        <v>5.726</v>
      </c>
      <c r="Q34" s="4">
        <v>5.968</v>
      </c>
      <c r="R34" s="4">
        <v>5.7409999999999997</v>
      </c>
      <c r="S34" s="4">
        <v>3.8839999999999999</v>
      </c>
      <c r="T34" s="4">
        <v>5.319</v>
      </c>
      <c r="U34" s="4">
        <v>3.282</v>
      </c>
      <c r="V34" s="4">
        <v>5.3520000000000003</v>
      </c>
      <c r="W34" s="4">
        <v>5.9859999999999998</v>
      </c>
      <c r="X34" s="4">
        <v>6.4560000000000004</v>
      </c>
      <c r="Y34" s="4">
        <v>7.5019999999999998</v>
      </c>
      <c r="Z34" s="4">
        <v>5.5019999999999998</v>
      </c>
      <c r="AA34" s="4">
        <v>7.8529999999999998</v>
      </c>
      <c r="AB34" s="4">
        <v>3.3380000000000001</v>
      </c>
      <c r="AC34" s="4">
        <v>3.4369999999999998</v>
      </c>
      <c r="AD34" s="4">
        <v>8.3049999999999997</v>
      </c>
      <c r="AE34" s="4">
        <v>3.9180000000000001</v>
      </c>
      <c r="AF34" s="4">
        <v>2.93</v>
      </c>
      <c r="AG34" s="4">
        <v>0</v>
      </c>
      <c r="AH34" s="4">
        <v>2.8380000000000001</v>
      </c>
      <c r="AI34" s="4">
        <v>2.4969999999999999</v>
      </c>
      <c r="AJ34" s="4">
        <v>4.3780000000000001</v>
      </c>
      <c r="AK34" s="4">
        <v>4.6859999999999999</v>
      </c>
      <c r="AL34" s="4">
        <v>6.01</v>
      </c>
    </row>
    <row r="35" spans="1:38" ht="14.4">
      <c r="A35" s="3" t="s">
        <v>38</v>
      </c>
      <c r="B35" s="4">
        <v>7.6769999999999996</v>
      </c>
      <c r="C35" s="4">
        <v>4.8639999999999999</v>
      </c>
      <c r="D35" s="4">
        <v>6.4189999999999996</v>
      </c>
      <c r="E35" s="4">
        <v>6.7519999999999998</v>
      </c>
      <c r="F35" s="4">
        <v>4.83</v>
      </c>
      <c r="G35" s="4">
        <v>8.1579999999999995</v>
      </c>
      <c r="H35" s="4">
        <v>6.6769999999999996</v>
      </c>
      <c r="I35" s="4">
        <v>5.95</v>
      </c>
      <c r="J35" s="4">
        <v>7.4470000000000001</v>
      </c>
      <c r="K35" s="4">
        <v>3.843</v>
      </c>
      <c r="L35" s="4">
        <v>5.1950000000000003</v>
      </c>
      <c r="M35" s="4">
        <v>3.456</v>
      </c>
      <c r="N35" s="4">
        <v>4.1100000000000003</v>
      </c>
      <c r="O35" s="4">
        <v>3.4449999999999998</v>
      </c>
      <c r="P35" s="4">
        <v>8.7829999999999995</v>
      </c>
      <c r="Q35" s="4">
        <v>5.0419999999999998</v>
      </c>
      <c r="R35" s="4">
        <v>5.359</v>
      </c>
      <c r="S35" s="4">
        <v>4.3179999999999996</v>
      </c>
      <c r="T35" s="4">
        <v>4.8890000000000002</v>
      </c>
      <c r="U35" s="4">
        <v>3.6030000000000002</v>
      </c>
      <c r="V35" s="4">
        <v>4.8339999999999996</v>
      </c>
      <c r="W35" s="4">
        <v>4.67</v>
      </c>
      <c r="X35" s="4">
        <v>5.5449999999999999</v>
      </c>
      <c r="Y35" s="4">
        <v>4.4160000000000004</v>
      </c>
      <c r="Z35" s="4">
        <v>4.67</v>
      </c>
      <c r="AA35" s="4">
        <v>7.0620000000000003</v>
      </c>
      <c r="AB35" s="4">
        <v>2.8690000000000002</v>
      </c>
      <c r="AC35" s="4">
        <v>5.0679999999999996</v>
      </c>
      <c r="AD35" s="4">
        <v>7.0279999999999996</v>
      </c>
      <c r="AE35" s="4">
        <v>4.202</v>
      </c>
      <c r="AF35" s="4">
        <v>5.6520000000000001</v>
      </c>
      <c r="AG35" s="4">
        <v>2.8380000000000001</v>
      </c>
      <c r="AH35" s="4">
        <v>0</v>
      </c>
      <c r="AI35" s="4">
        <v>6.08</v>
      </c>
      <c r="AJ35" s="4">
        <v>4.6340000000000003</v>
      </c>
      <c r="AK35" s="4">
        <v>5.2489999999999997</v>
      </c>
      <c r="AL35" s="4">
        <v>4.2080000000000002</v>
      </c>
    </row>
    <row r="36" spans="1:38" ht="14.4">
      <c r="A36" s="3" t="s">
        <v>39</v>
      </c>
      <c r="B36" s="4">
        <v>6.5330000000000004</v>
      </c>
      <c r="C36" s="4">
        <v>5.7489999999999997</v>
      </c>
      <c r="D36" s="4">
        <v>5.7110000000000003</v>
      </c>
      <c r="E36" s="4">
        <v>5.4969999999999999</v>
      </c>
      <c r="F36" s="4">
        <v>4.4279999999999999</v>
      </c>
      <c r="G36" s="4">
        <v>7.7229999999999999</v>
      </c>
      <c r="H36" s="4">
        <v>5.0010000000000003</v>
      </c>
      <c r="I36" s="4">
        <v>5.5049999999999999</v>
      </c>
      <c r="J36" s="4">
        <v>7.3570000000000002</v>
      </c>
      <c r="K36" s="4">
        <v>4.2469999999999999</v>
      </c>
      <c r="L36" s="4">
        <v>6.2830000000000004</v>
      </c>
      <c r="M36" s="4">
        <v>5.266</v>
      </c>
      <c r="N36" s="4">
        <v>6.843</v>
      </c>
      <c r="O36" s="4">
        <v>3.3570000000000002</v>
      </c>
      <c r="P36" s="4">
        <v>7.6920000000000002</v>
      </c>
      <c r="Q36" s="4">
        <v>3.9340000000000002</v>
      </c>
      <c r="R36" s="4">
        <v>4.484</v>
      </c>
      <c r="S36" s="4">
        <v>3.9670000000000001</v>
      </c>
      <c r="T36" s="4">
        <v>4.9669999999999996</v>
      </c>
      <c r="U36" s="4">
        <v>3.6659999999999999</v>
      </c>
      <c r="V36" s="4">
        <v>5.3090000000000002</v>
      </c>
      <c r="W36" s="4">
        <v>3.5449999999999999</v>
      </c>
      <c r="X36" s="4">
        <v>3.2770000000000001</v>
      </c>
      <c r="Y36" s="4">
        <v>4.915</v>
      </c>
      <c r="Z36" s="4">
        <v>6.5129999999999999</v>
      </c>
      <c r="AA36" s="4">
        <v>4.6479999999999997</v>
      </c>
      <c r="AB36" s="4">
        <v>1.7669999999999999</v>
      </c>
      <c r="AC36" s="4">
        <v>3.9689999999999999</v>
      </c>
      <c r="AD36" s="4">
        <v>5.6890000000000001</v>
      </c>
      <c r="AE36" s="4">
        <v>4.4059999999999997</v>
      </c>
      <c r="AF36" s="4">
        <v>5.3680000000000003</v>
      </c>
      <c r="AG36" s="4">
        <v>2.4969999999999999</v>
      </c>
      <c r="AH36" s="4">
        <v>6.08</v>
      </c>
      <c r="AI36" s="4">
        <v>0</v>
      </c>
      <c r="AJ36" s="4">
        <v>4.4850000000000003</v>
      </c>
      <c r="AK36" s="4">
        <v>5.3170000000000002</v>
      </c>
      <c r="AL36" s="4">
        <v>5.117</v>
      </c>
    </row>
    <row r="37" spans="1:38" ht="14.4">
      <c r="A37" s="3" t="s">
        <v>26</v>
      </c>
      <c r="B37" s="4">
        <v>3.391</v>
      </c>
      <c r="C37" s="4">
        <v>4.8869999999999996</v>
      </c>
      <c r="D37" s="4">
        <v>3.8380000000000001</v>
      </c>
      <c r="E37" s="4">
        <v>4.5890000000000004</v>
      </c>
      <c r="F37" s="4">
        <v>4.62</v>
      </c>
      <c r="G37" s="4">
        <v>4.6449999999999996</v>
      </c>
      <c r="H37" s="4">
        <v>6.7910000000000004</v>
      </c>
      <c r="I37" s="4">
        <v>5.3579999999999997</v>
      </c>
      <c r="J37" s="4">
        <v>4.82</v>
      </c>
      <c r="K37" s="4">
        <v>4.0369999999999999</v>
      </c>
      <c r="L37" s="4">
        <v>4.423</v>
      </c>
      <c r="M37" s="4">
        <v>4.2190000000000003</v>
      </c>
      <c r="N37" s="4">
        <v>5.5679999999999996</v>
      </c>
      <c r="O37" s="4">
        <v>3.0350000000000001</v>
      </c>
      <c r="P37" s="4">
        <v>9.09</v>
      </c>
      <c r="Q37" s="4">
        <v>3.3159999999999998</v>
      </c>
      <c r="R37" s="4">
        <v>4.7370000000000001</v>
      </c>
      <c r="S37" s="4">
        <v>7.2169999999999996</v>
      </c>
      <c r="T37" s="4">
        <v>4.702</v>
      </c>
      <c r="U37" s="4">
        <v>4.6139999999999999</v>
      </c>
      <c r="V37" s="4">
        <v>3.0449999999999999</v>
      </c>
      <c r="W37" s="4">
        <v>5.3470000000000004</v>
      </c>
      <c r="X37" s="4">
        <v>2.9969999999999999</v>
      </c>
      <c r="Y37" s="4">
        <v>6.7060000000000004</v>
      </c>
      <c r="Z37" s="4">
        <v>5.9660000000000002</v>
      </c>
      <c r="AA37" s="4">
        <v>6.3719999999999999</v>
      </c>
      <c r="AB37" s="4">
        <v>2.4820000000000002</v>
      </c>
      <c r="AC37" s="4">
        <v>3.8919999999999999</v>
      </c>
      <c r="AD37" s="4">
        <v>4.2240000000000002</v>
      </c>
      <c r="AE37" s="4">
        <v>4.8330000000000002</v>
      </c>
      <c r="AF37" s="4">
        <v>4.4210000000000003</v>
      </c>
      <c r="AG37" s="4">
        <v>4.3780000000000001</v>
      </c>
      <c r="AH37" s="4">
        <v>4.6340000000000003</v>
      </c>
      <c r="AI37" s="4">
        <v>4.4850000000000003</v>
      </c>
      <c r="AJ37" s="4">
        <v>0</v>
      </c>
      <c r="AK37" s="4">
        <v>4.6959999999999997</v>
      </c>
      <c r="AL37" s="4">
        <v>5.1660000000000004</v>
      </c>
    </row>
    <row r="38" spans="1:38" ht="14.4">
      <c r="A38" s="3" t="s">
        <v>27</v>
      </c>
      <c r="B38" s="4">
        <v>6.7910000000000004</v>
      </c>
      <c r="C38" s="4">
        <v>3.1429999999999998</v>
      </c>
      <c r="D38" s="4">
        <v>6.68</v>
      </c>
      <c r="E38" s="4">
        <v>8.1159999999999997</v>
      </c>
      <c r="F38" s="4">
        <v>4.01</v>
      </c>
      <c r="G38" s="4">
        <v>4.7830000000000004</v>
      </c>
      <c r="H38" s="4">
        <v>6.0510000000000002</v>
      </c>
      <c r="I38" s="4">
        <v>5.2679999999999998</v>
      </c>
      <c r="J38" s="4">
        <v>4.47</v>
      </c>
      <c r="K38" s="4">
        <v>3.665</v>
      </c>
      <c r="L38" s="4">
        <v>3.5649999999999999</v>
      </c>
      <c r="M38" s="4">
        <v>4.5170000000000003</v>
      </c>
      <c r="N38" s="4">
        <v>5.3689999999999998</v>
      </c>
      <c r="O38" s="4">
        <v>2.149</v>
      </c>
      <c r="P38" s="4">
        <v>3.0950000000000002</v>
      </c>
      <c r="Q38" s="4">
        <v>5.4690000000000003</v>
      </c>
      <c r="R38" s="4">
        <v>7.085</v>
      </c>
      <c r="S38" s="4">
        <v>4.4859999999999998</v>
      </c>
      <c r="T38" s="4">
        <v>4.048</v>
      </c>
      <c r="U38" s="4">
        <v>5.9109999999999996</v>
      </c>
      <c r="V38" s="4">
        <v>3.4780000000000002</v>
      </c>
      <c r="W38" s="4">
        <v>3.4969999999999999</v>
      </c>
      <c r="X38" s="4">
        <v>6.1050000000000004</v>
      </c>
      <c r="Y38" s="4">
        <v>8.1479999999999997</v>
      </c>
      <c r="Z38" s="4">
        <v>7.2160000000000002</v>
      </c>
      <c r="AA38" s="4">
        <v>5.83</v>
      </c>
      <c r="AB38" s="4">
        <v>3.3929999999999998</v>
      </c>
      <c r="AC38" s="4">
        <v>3.774</v>
      </c>
      <c r="AD38" s="4">
        <v>6.2969999999999997</v>
      </c>
      <c r="AE38" s="4">
        <v>5.71</v>
      </c>
      <c r="AF38" s="4">
        <v>3.714</v>
      </c>
      <c r="AG38" s="4">
        <v>4.6859999999999999</v>
      </c>
      <c r="AH38" s="4">
        <v>5.2489999999999997</v>
      </c>
      <c r="AI38" s="4">
        <v>5.3170000000000002</v>
      </c>
      <c r="AJ38" s="4">
        <v>4.6959999999999997</v>
      </c>
      <c r="AK38" s="4">
        <v>0</v>
      </c>
      <c r="AL38" s="4">
        <v>3.3359999999999999</v>
      </c>
    </row>
    <row r="39" spans="1:38" ht="14.4">
      <c r="A39" s="3" t="s">
        <v>28</v>
      </c>
      <c r="B39" s="4">
        <v>6.6180000000000003</v>
      </c>
      <c r="C39" s="4">
        <v>5.6619999999999999</v>
      </c>
      <c r="D39" s="4">
        <v>4.2460000000000004</v>
      </c>
      <c r="E39" s="4">
        <v>7.234</v>
      </c>
      <c r="F39" s="4">
        <v>5.2839999999999998</v>
      </c>
      <c r="G39" s="4">
        <v>4.2290000000000001</v>
      </c>
      <c r="H39" s="4">
        <v>6.694</v>
      </c>
      <c r="I39" s="4">
        <v>3.44</v>
      </c>
      <c r="J39" s="4">
        <v>2.7090000000000001</v>
      </c>
      <c r="K39" s="4">
        <v>3.907</v>
      </c>
      <c r="L39" s="4">
        <v>6.2450000000000001</v>
      </c>
      <c r="M39" s="4">
        <v>4.5739999999999998</v>
      </c>
      <c r="N39" s="4">
        <v>6.0279999999999996</v>
      </c>
      <c r="O39" s="4">
        <v>3.2410000000000001</v>
      </c>
      <c r="P39" s="4">
        <v>4.3120000000000003</v>
      </c>
      <c r="Q39" s="4">
        <v>5.7629999999999999</v>
      </c>
      <c r="R39" s="4">
        <v>4.4480000000000004</v>
      </c>
      <c r="S39" s="4">
        <v>3.492</v>
      </c>
      <c r="T39" s="4">
        <v>5.73</v>
      </c>
      <c r="U39" s="4">
        <v>5.7469999999999999</v>
      </c>
      <c r="V39" s="4">
        <v>4.867</v>
      </c>
      <c r="W39" s="4">
        <v>2.4620000000000002</v>
      </c>
      <c r="X39" s="4">
        <v>4.5730000000000004</v>
      </c>
      <c r="Y39" s="4">
        <v>5.2149999999999999</v>
      </c>
      <c r="Z39" s="4">
        <v>4.3390000000000004</v>
      </c>
      <c r="AA39" s="4">
        <v>5.165</v>
      </c>
      <c r="AB39" s="4">
        <v>3.7050000000000001</v>
      </c>
      <c r="AC39" s="4">
        <v>3.2210000000000001</v>
      </c>
      <c r="AD39" s="4">
        <v>3.6349999999999998</v>
      </c>
      <c r="AE39" s="4">
        <v>4.6920000000000002</v>
      </c>
      <c r="AF39" s="4">
        <v>3.6560000000000001</v>
      </c>
      <c r="AG39" s="4">
        <v>6.01</v>
      </c>
      <c r="AH39" s="4">
        <v>4.2080000000000002</v>
      </c>
      <c r="AI39" s="4">
        <v>5.117</v>
      </c>
      <c r="AJ39" s="4">
        <v>5.1660000000000004</v>
      </c>
      <c r="AK39" s="4">
        <v>3.3359999999999999</v>
      </c>
      <c r="AL39" s="4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L38"/>
  <sheetViews>
    <sheetView zoomScale="50" zoomScaleNormal="50" workbookViewId="0">
      <selection activeCell="A13" sqref="A13"/>
    </sheetView>
  </sheetViews>
  <sheetFormatPr defaultRowHeight="14.4"/>
  <cols>
    <col min="1" max="1" width="22.44140625" customWidth="1"/>
  </cols>
  <sheetData>
    <row r="1" spans="1:38" ht="15.6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32</v>
      </c>
      <c r="T1" s="3" t="s">
        <v>17</v>
      </c>
      <c r="U1" s="3" t="s">
        <v>18</v>
      </c>
      <c r="V1" s="3" t="s">
        <v>19</v>
      </c>
      <c r="W1" s="3" t="s">
        <v>33</v>
      </c>
      <c r="X1" s="3" t="s">
        <v>20</v>
      </c>
      <c r="Y1" s="3" t="s">
        <v>34</v>
      </c>
      <c r="Z1" s="3" t="s">
        <v>21</v>
      </c>
      <c r="AA1" s="3" t="s">
        <v>22</v>
      </c>
      <c r="AB1" s="3" t="s">
        <v>23</v>
      </c>
      <c r="AC1" s="3" t="s">
        <v>24</v>
      </c>
      <c r="AD1" s="3" t="s">
        <v>35</v>
      </c>
      <c r="AE1" s="3" t="s">
        <v>36</v>
      </c>
      <c r="AF1" s="3" t="s">
        <v>25</v>
      </c>
      <c r="AG1" s="3" t="s">
        <v>37</v>
      </c>
      <c r="AH1" s="3" t="s">
        <v>38</v>
      </c>
      <c r="AI1" s="3" t="s">
        <v>39</v>
      </c>
      <c r="AJ1" s="3" t="s">
        <v>26</v>
      </c>
      <c r="AK1" s="3" t="s">
        <v>27</v>
      </c>
      <c r="AL1" s="3" t="s">
        <v>28</v>
      </c>
    </row>
    <row r="2" spans="1:38">
      <c r="A2" s="3" t="s">
        <v>29</v>
      </c>
      <c r="B2" s="4">
        <v>0</v>
      </c>
      <c r="C2" s="4">
        <v>7.085</v>
      </c>
      <c r="D2" s="4">
        <v>5.22</v>
      </c>
      <c r="E2" s="4">
        <v>5.6740000000000004</v>
      </c>
      <c r="F2" s="4">
        <v>5.524</v>
      </c>
      <c r="G2" s="4">
        <v>7.52</v>
      </c>
      <c r="H2" s="4">
        <v>4.8879999999999999</v>
      </c>
      <c r="I2" s="4">
        <v>5.2270000000000003</v>
      </c>
      <c r="J2" s="4">
        <v>6.6059999999999999</v>
      </c>
      <c r="K2" s="4">
        <v>5.04</v>
      </c>
      <c r="L2" s="4">
        <v>8.6549999999999994</v>
      </c>
      <c r="M2" s="4">
        <v>5.5330000000000004</v>
      </c>
      <c r="N2" s="4">
        <v>5.0190000000000001</v>
      </c>
      <c r="O2" s="4">
        <v>4.32</v>
      </c>
      <c r="P2" s="4">
        <v>3.6309999999999998</v>
      </c>
      <c r="Q2" s="4">
        <v>5.0250000000000004</v>
      </c>
      <c r="R2" s="4">
        <v>4.1619999999999999</v>
      </c>
      <c r="S2" s="4">
        <v>4.4729999999999999</v>
      </c>
      <c r="T2" s="4">
        <v>4.9729999999999999</v>
      </c>
      <c r="U2" s="4">
        <v>3.3380000000000001</v>
      </c>
      <c r="V2" s="4">
        <v>2.391</v>
      </c>
      <c r="W2" s="4">
        <v>4.8150000000000004</v>
      </c>
      <c r="X2" s="4">
        <v>4.8520000000000003</v>
      </c>
      <c r="Y2" s="4">
        <v>5.6840000000000002</v>
      </c>
      <c r="Z2" s="4">
        <v>5.6920000000000002</v>
      </c>
      <c r="AA2" s="4">
        <v>7.117</v>
      </c>
      <c r="AB2" s="4">
        <v>5.5789999999999997</v>
      </c>
      <c r="AC2" s="4">
        <v>6.0490000000000004</v>
      </c>
      <c r="AD2" s="4">
        <v>3.9369999999999998</v>
      </c>
      <c r="AE2" s="4">
        <v>6.3040000000000003</v>
      </c>
      <c r="AF2" s="4">
        <v>4.1660000000000004</v>
      </c>
      <c r="AG2" s="4">
        <v>5.3890000000000002</v>
      </c>
      <c r="AH2" s="4">
        <v>7.6769999999999996</v>
      </c>
      <c r="AI2" s="4">
        <v>6.5330000000000004</v>
      </c>
      <c r="AJ2" s="4">
        <v>3.391</v>
      </c>
      <c r="AK2" s="4">
        <v>6.7910000000000004</v>
      </c>
      <c r="AL2" s="4">
        <v>6.6180000000000003</v>
      </c>
    </row>
    <row r="3" spans="1:38">
      <c r="A3" s="3" t="s">
        <v>1</v>
      </c>
      <c r="B3" s="4">
        <v>7.085</v>
      </c>
      <c r="C3" s="4">
        <v>0</v>
      </c>
      <c r="D3" s="4">
        <v>7.3049999999999997</v>
      </c>
      <c r="E3" s="4">
        <v>4.585</v>
      </c>
      <c r="F3" s="4">
        <v>4.0679999999999996</v>
      </c>
      <c r="G3" s="4">
        <v>5.5990000000000002</v>
      </c>
      <c r="H3" s="4">
        <v>4.9470000000000001</v>
      </c>
      <c r="I3" s="4">
        <v>3.8759999999999999</v>
      </c>
      <c r="J3" s="4">
        <v>6.84</v>
      </c>
      <c r="K3" s="4">
        <v>5.38</v>
      </c>
      <c r="L3" s="4">
        <v>6.3730000000000002</v>
      </c>
      <c r="M3" s="4">
        <v>4.4530000000000003</v>
      </c>
      <c r="N3" s="4">
        <v>5.2569999999999997</v>
      </c>
      <c r="O3" s="4">
        <v>2.597</v>
      </c>
      <c r="P3" s="4">
        <v>4.4969999999999999</v>
      </c>
      <c r="Q3" s="4">
        <v>4.2519999999999998</v>
      </c>
      <c r="R3" s="4">
        <v>4.7910000000000004</v>
      </c>
      <c r="S3" s="4">
        <v>3.5139999999999998</v>
      </c>
      <c r="T3" s="4">
        <v>5.0190000000000001</v>
      </c>
      <c r="U3" s="4">
        <v>5.8380000000000001</v>
      </c>
      <c r="V3" s="4">
        <v>4.8220000000000001</v>
      </c>
      <c r="W3" s="4">
        <v>2.7810000000000001</v>
      </c>
      <c r="X3" s="4">
        <v>6.5549999999999997</v>
      </c>
      <c r="Y3" s="4">
        <v>4.5090000000000003</v>
      </c>
      <c r="Z3" s="4">
        <v>7.7990000000000004</v>
      </c>
      <c r="AA3" s="4">
        <v>5.7329999999999997</v>
      </c>
      <c r="AB3" s="4">
        <v>2.6960000000000002</v>
      </c>
      <c r="AC3" s="4">
        <v>3.444</v>
      </c>
      <c r="AD3" s="4">
        <v>3.7269999999999999</v>
      </c>
      <c r="AE3" s="4">
        <v>2.798</v>
      </c>
      <c r="AF3" s="4">
        <v>2.718</v>
      </c>
      <c r="AG3" s="4">
        <v>5.6950000000000003</v>
      </c>
      <c r="AH3" s="4">
        <v>4.8639999999999999</v>
      </c>
      <c r="AI3" s="4">
        <v>5.7489999999999997</v>
      </c>
      <c r="AJ3" s="4">
        <v>4.8869999999999996</v>
      </c>
      <c r="AK3" s="4">
        <v>3.1429999999999998</v>
      </c>
      <c r="AL3" s="4">
        <v>5.6619999999999999</v>
      </c>
    </row>
    <row r="4" spans="1:38">
      <c r="A4" s="3" t="s">
        <v>2</v>
      </c>
      <c r="B4" s="4">
        <v>4.1849999999999996</v>
      </c>
      <c r="C4" s="4">
        <v>5.056</v>
      </c>
      <c r="D4" s="4">
        <v>0</v>
      </c>
      <c r="E4" s="4">
        <v>4.09</v>
      </c>
      <c r="F4" s="4">
        <v>3.9969999999999999</v>
      </c>
      <c r="G4" s="4">
        <v>7.8150000000000004</v>
      </c>
      <c r="H4" s="4">
        <v>3.7050000000000001</v>
      </c>
      <c r="I4" s="4">
        <v>6.78</v>
      </c>
      <c r="J4" s="4">
        <v>7.6040000000000001</v>
      </c>
      <c r="K4" s="4">
        <v>5.3380000000000001</v>
      </c>
      <c r="L4" s="4">
        <v>4.6109999999999998</v>
      </c>
      <c r="M4" s="4">
        <v>7.47</v>
      </c>
      <c r="N4" s="4">
        <v>5.9550000000000001</v>
      </c>
      <c r="O4" s="4">
        <v>3.194</v>
      </c>
      <c r="P4" s="4">
        <v>7.0970000000000004</v>
      </c>
      <c r="Q4" s="4">
        <v>3.911</v>
      </c>
      <c r="R4" s="4">
        <v>6.2619999999999996</v>
      </c>
      <c r="S4" s="4">
        <v>5.9249999999999998</v>
      </c>
      <c r="T4" s="4">
        <v>6.4260000000000002</v>
      </c>
      <c r="U4" s="4">
        <v>5.1180000000000003</v>
      </c>
      <c r="V4" s="4">
        <v>6.3769999999999998</v>
      </c>
      <c r="W4" s="4">
        <v>4.0570000000000004</v>
      </c>
      <c r="X4" s="4">
        <v>9.3339999999999996</v>
      </c>
      <c r="Y4" s="4">
        <v>5.5289999999999999</v>
      </c>
      <c r="Z4" s="4">
        <v>4.9480000000000004</v>
      </c>
      <c r="AA4" s="4">
        <v>5.0380000000000003</v>
      </c>
      <c r="AB4" s="4">
        <v>2.6840000000000002</v>
      </c>
      <c r="AC4" s="4">
        <v>2.4279999999999999</v>
      </c>
      <c r="AD4" s="4">
        <v>6.133</v>
      </c>
      <c r="AE4" s="4">
        <v>4.3639999999999999</v>
      </c>
      <c r="AF4" s="4">
        <v>2.5960000000000001</v>
      </c>
      <c r="AG4" s="4">
        <v>6.0220000000000002</v>
      </c>
      <c r="AH4" s="4">
        <v>6.4189999999999996</v>
      </c>
      <c r="AI4" s="4">
        <v>5.7110000000000003</v>
      </c>
      <c r="AJ4" s="4">
        <v>3.8380000000000001</v>
      </c>
      <c r="AK4" s="4">
        <v>6.68</v>
      </c>
      <c r="AL4" s="4">
        <v>4.2460000000000004</v>
      </c>
    </row>
    <row r="5" spans="1:38">
      <c r="A5" s="3" t="s">
        <v>3</v>
      </c>
      <c r="B5" s="4">
        <v>5.6740000000000004</v>
      </c>
      <c r="C5" s="4">
        <v>4.585</v>
      </c>
      <c r="D5" s="4">
        <v>4.09</v>
      </c>
      <c r="E5" s="4">
        <v>0</v>
      </c>
      <c r="F5" s="4">
        <v>6.8620000000000001</v>
      </c>
      <c r="G5" s="4">
        <v>7.3280000000000003</v>
      </c>
      <c r="H5" s="4">
        <v>5.0170000000000003</v>
      </c>
      <c r="I5" s="4">
        <v>5.5010000000000003</v>
      </c>
      <c r="J5" s="4">
        <v>3.9359999999999999</v>
      </c>
      <c r="K5" s="4">
        <v>1.853</v>
      </c>
      <c r="L5" s="4">
        <v>5.92</v>
      </c>
      <c r="M5" s="4">
        <v>6.87</v>
      </c>
      <c r="N5" s="4">
        <v>5.5410000000000004</v>
      </c>
      <c r="O5" s="4">
        <v>2.5619999999999998</v>
      </c>
      <c r="P5" s="4">
        <v>4.7039999999999997</v>
      </c>
      <c r="Q5" s="4">
        <v>4.8159999999999998</v>
      </c>
      <c r="R5" s="4">
        <v>4.6260000000000003</v>
      </c>
      <c r="S5" s="4">
        <v>3.609</v>
      </c>
      <c r="T5" s="4">
        <v>3.94</v>
      </c>
      <c r="U5" s="4">
        <v>4.7149999999999999</v>
      </c>
      <c r="V5" s="4">
        <v>2.1160000000000001</v>
      </c>
      <c r="W5" s="4">
        <v>4.3869999999999996</v>
      </c>
      <c r="X5" s="4">
        <v>5.72</v>
      </c>
      <c r="Y5" s="4">
        <v>8.8480000000000008</v>
      </c>
      <c r="Z5" s="4">
        <v>5.3540000000000001</v>
      </c>
      <c r="AA5" s="4">
        <v>5.3019999999999996</v>
      </c>
      <c r="AB5" s="4">
        <v>2.2080000000000002</v>
      </c>
      <c r="AC5" s="4">
        <v>2.7160000000000002</v>
      </c>
      <c r="AD5" s="4">
        <v>4.9809999999999999</v>
      </c>
      <c r="AE5" s="4">
        <v>5.6459999999999999</v>
      </c>
      <c r="AF5" s="4">
        <v>2.7080000000000002</v>
      </c>
      <c r="AG5" s="4">
        <v>5.3810000000000002</v>
      </c>
      <c r="AH5" s="4">
        <v>6.7519999999999998</v>
      </c>
      <c r="AI5" s="4">
        <v>5.4969999999999999</v>
      </c>
      <c r="AJ5" s="4">
        <v>4.5890000000000004</v>
      </c>
      <c r="AK5" s="4">
        <v>8.1159999999999997</v>
      </c>
      <c r="AL5" s="4">
        <v>7.234</v>
      </c>
    </row>
    <row r="6" spans="1:38">
      <c r="A6" s="3" t="s">
        <v>4</v>
      </c>
      <c r="B6" s="4">
        <v>5.524</v>
      </c>
      <c r="C6" s="4">
        <v>4.0679999999999996</v>
      </c>
      <c r="D6" s="4">
        <v>3.9969999999999999</v>
      </c>
      <c r="E6" s="4">
        <v>6.8620000000000001</v>
      </c>
      <c r="F6" s="4">
        <v>0</v>
      </c>
      <c r="G6" s="4">
        <v>7.1680000000000001</v>
      </c>
      <c r="H6" s="4">
        <v>7.9080000000000004</v>
      </c>
      <c r="I6" s="4">
        <v>6.0709999999999997</v>
      </c>
      <c r="J6" s="4">
        <v>5.3970000000000002</v>
      </c>
      <c r="K6" s="4">
        <v>2.2959999999999998</v>
      </c>
      <c r="L6" s="4">
        <v>7.6269999999999998</v>
      </c>
      <c r="M6" s="4">
        <v>5.9</v>
      </c>
      <c r="N6" s="4">
        <v>5.2880000000000003</v>
      </c>
      <c r="O6" s="4">
        <v>2.827</v>
      </c>
      <c r="P6" s="4">
        <v>8.4890000000000008</v>
      </c>
      <c r="Q6" s="4">
        <v>7.7080000000000002</v>
      </c>
      <c r="R6" s="4">
        <v>5.6909999999999998</v>
      </c>
      <c r="S6" s="4">
        <v>4.4240000000000004</v>
      </c>
      <c r="T6" s="4">
        <v>6.0049999999999999</v>
      </c>
      <c r="U6" s="4">
        <v>7.0060000000000002</v>
      </c>
      <c r="V6" s="4">
        <v>4.6150000000000002</v>
      </c>
      <c r="W6" s="4">
        <v>3.6190000000000002</v>
      </c>
      <c r="X6" s="4">
        <v>6.9260000000000002</v>
      </c>
      <c r="Y6" s="4">
        <v>5.1890000000000001</v>
      </c>
      <c r="Z6" s="4">
        <v>4.9880000000000004</v>
      </c>
      <c r="AA6" s="4">
        <v>4.4459999999999997</v>
      </c>
      <c r="AB6" s="4">
        <v>3.6669999999999998</v>
      </c>
      <c r="AC6" s="4">
        <v>3.11</v>
      </c>
      <c r="AD6" s="4">
        <v>6.5289999999999999</v>
      </c>
      <c r="AE6" s="4">
        <v>4.665</v>
      </c>
      <c r="AF6" s="4">
        <v>3.3370000000000002</v>
      </c>
      <c r="AG6" s="4">
        <v>6.9530000000000003</v>
      </c>
      <c r="AH6" s="4">
        <v>4.83</v>
      </c>
      <c r="AI6" s="4">
        <v>4.4279999999999999</v>
      </c>
      <c r="AJ6" s="4">
        <v>4.62</v>
      </c>
      <c r="AK6" s="4">
        <v>4.01</v>
      </c>
      <c r="AL6" s="4">
        <v>5.2839999999999998</v>
      </c>
    </row>
    <row r="7" spans="1:38">
      <c r="A7" s="3" t="s">
        <v>5</v>
      </c>
      <c r="B7" s="4">
        <v>7.8849999999999998</v>
      </c>
      <c r="C7" s="4">
        <v>5.5990000000000002</v>
      </c>
      <c r="D7" s="4">
        <v>7.8150000000000004</v>
      </c>
      <c r="E7" s="4">
        <v>7.3280000000000003</v>
      </c>
      <c r="F7" s="4">
        <v>7.1680000000000001</v>
      </c>
      <c r="G7" s="4">
        <v>0</v>
      </c>
      <c r="H7" s="4">
        <v>5.6719999999999997</v>
      </c>
      <c r="I7" s="4">
        <v>7.6719999999999997</v>
      </c>
      <c r="J7" s="4">
        <v>6.69</v>
      </c>
      <c r="K7" s="4">
        <v>4.4790000000000001</v>
      </c>
      <c r="L7" s="4">
        <v>5.17</v>
      </c>
      <c r="M7" s="4">
        <v>4.0579999999999998</v>
      </c>
      <c r="N7" s="4">
        <v>8.34</v>
      </c>
      <c r="O7" s="4">
        <v>2.9830000000000001</v>
      </c>
      <c r="P7" s="4">
        <v>7.9480000000000004</v>
      </c>
      <c r="Q7" s="4">
        <v>5.806</v>
      </c>
      <c r="R7" s="4">
        <v>7.0019999999999998</v>
      </c>
      <c r="S7" s="4">
        <v>2.98</v>
      </c>
      <c r="T7" s="4">
        <v>4.2389999999999999</v>
      </c>
      <c r="U7" s="4">
        <v>6.42</v>
      </c>
      <c r="V7" s="4">
        <v>2.581</v>
      </c>
      <c r="W7" s="4">
        <v>4.53</v>
      </c>
      <c r="X7" s="4">
        <v>4.242</v>
      </c>
      <c r="Y7" s="4">
        <v>5.61</v>
      </c>
      <c r="Z7" s="4">
        <v>4.5819999999999999</v>
      </c>
      <c r="AA7" s="4">
        <v>7.84</v>
      </c>
      <c r="AB7" s="4">
        <v>3.004</v>
      </c>
      <c r="AC7" s="4">
        <v>3.387</v>
      </c>
      <c r="AD7" s="4">
        <v>5.1440000000000001</v>
      </c>
      <c r="AE7" s="4">
        <v>4.984</v>
      </c>
      <c r="AF7" s="4">
        <v>3.74</v>
      </c>
      <c r="AG7" s="4">
        <v>4.593</v>
      </c>
      <c r="AH7" s="4">
        <v>8.1579999999999995</v>
      </c>
      <c r="AI7" s="4">
        <v>7.7229999999999999</v>
      </c>
      <c r="AJ7" s="4">
        <v>4.484</v>
      </c>
      <c r="AK7" s="4">
        <v>4.7830000000000004</v>
      </c>
      <c r="AL7" s="4">
        <v>4.2290000000000001</v>
      </c>
    </row>
    <row r="8" spans="1:38">
      <c r="A8" s="3" t="s">
        <v>6</v>
      </c>
      <c r="B8" s="4">
        <v>4.8879999999999999</v>
      </c>
      <c r="C8" s="4">
        <v>4.9470000000000001</v>
      </c>
      <c r="D8" s="4">
        <v>3.7050000000000001</v>
      </c>
      <c r="E8" s="4">
        <v>5.0170000000000003</v>
      </c>
      <c r="F8" s="4">
        <v>7.9080000000000004</v>
      </c>
      <c r="G8" s="4">
        <v>5.6719999999999997</v>
      </c>
      <c r="H8" s="4">
        <v>0</v>
      </c>
      <c r="I8" s="4">
        <v>5.0330000000000004</v>
      </c>
      <c r="J8" s="4">
        <v>5.9379999999999997</v>
      </c>
      <c r="K8" s="4">
        <v>6.2220000000000004</v>
      </c>
      <c r="L8" s="4">
        <v>4.5119999999999996</v>
      </c>
      <c r="M8" s="4">
        <v>5.55</v>
      </c>
      <c r="N8" s="4">
        <v>6.4509999999999996</v>
      </c>
      <c r="O8" s="4">
        <v>3.6080000000000001</v>
      </c>
      <c r="P8" s="4">
        <v>6.8330000000000002</v>
      </c>
      <c r="Q8" s="4">
        <v>4.2450000000000001</v>
      </c>
      <c r="R8" s="4">
        <v>5.72</v>
      </c>
      <c r="S8" s="4">
        <v>3.915</v>
      </c>
      <c r="T8" s="4">
        <v>6.165</v>
      </c>
      <c r="U8" s="4">
        <v>5.81</v>
      </c>
      <c r="V8" s="4">
        <v>3.0590000000000002</v>
      </c>
      <c r="W8" s="4">
        <v>3.4689999999999999</v>
      </c>
      <c r="X8" s="4">
        <v>5.48</v>
      </c>
      <c r="Y8" s="4">
        <v>3.7269999999999999</v>
      </c>
      <c r="Z8" s="4">
        <v>4.1539999999999999</v>
      </c>
      <c r="AA8" s="4">
        <v>5.5039999999999996</v>
      </c>
      <c r="AB8" s="4">
        <v>2.6539999999999999</v>
      </c>
      <c r="AC8" s="4">
        <v>2.3210000000000002</v>
      </c>
      <c r="AD8" s="4">
        <v>7.9459999999999997</v>
      </c>
      <c r="AE8" s="4">
        <v>5.26</v>
      </c>
      <c r="AF8" s="4">
        <v>3.585</v>
      </c>
      <c r="AG8" s="4">
        <v>4.431</v>
      </c>
      <c r="AH8" s="4">
        <v>6.6769999999999996</v>
      </c>
      <c r="AI8" s="4">
        <v>5.0010000000000003</v>
      </c>
      <c r="AJ8" s="4">
        <v>6.7910000000000004</v>
      </c>
      <c r="AK8" s="4">
        <v>6.0510000000000002</v>
      </c>
      <c r="AL8" s="4">
        <v>6.9489999999999998</v>
      </c>
    </row>
    <row r="9" spans="1:38">
      <c r="A9" s="3" t="s">
        <v>40</v>
      </c>
      <c r="B9" s="4">
        <v>5.2270000000000003</v>
      </c>
      <c r="C9" s="4">
        <v>3.8759999999999999</v>
      </c>
      <c r="D9" s="4">
        <v>6.78</v>
      </c>
      <c r="E9" s="4">
        <v>5.5010000000000003</v>
      </c>
      <c r="F9" s="4">
        <v>6.0709999999999997</v>
      </c>
      <c r="G9" s="4">
        <v>7.6719999999999997</v>
      </c>
      <c r="H9" s="4">
        <v>5.0330000000000004</v>
      </c>
      <c r="I9" s="4">
        <v>0</v>
      </c>
      <c r="J9" s="4">
        <v>5.8840000000000003</v>
      </c>
      <c r="K9" s="4">
        <v>5.2279999999999998</v>
      </c>
      <c r="L9" s="4">
        <v>6.484</v>
      </c>
      <c r="M9" s="4">
        <v>4.0869999999999997</v>
      </c>
      <c r="N9" s="4">
        <v>6.36</v>
      </c>
      <c r="O9" s="4">
        <v>4.3730000000000002</v>
      </c>
      <c r="P9" s="4">
        <v>6.9450000000000003</v>
      </c>
      <c r="Q9" s="4">
        <v>7.5880000000000001</v>
      </c>
      <c r="R9" s="4">
        <v>5.3159999999999998</v>
      </c>
      <c r="S9" s="4">
        <v>5.2759999999999998</v>
      </c>
      <c r="T9" s="4">
        <v>4.6420000000000003</v>
      </c>
      <c r="U9" s="4">
        <v>8.6259999999999994</v>
      </c>
      <c r="V9" s="4">
        <v>2.2240000000000002</v>
      </c>
      <c r="W9" s="4">
        <v>6.4329999999999998</v>
      </c>
      <c r="X9" s="4">
        <v>6.6669999999999998</v>
      </c>
      <c r="Y9" s="4">
        <v>5.2759999999999998</v>
      </c>
      <c r="Z9" s="4">
        <v>4.4379999999999997</v>
      </c>
      <c r="AA9" s="4">
        <v>5.5490000000000004</v>
      </c>
      <c r="AB9" s="4">
        <v>5.327</v>
      </c>
      <c r="AC9" s="4">
        <v>4.149</v>
      </c>
      <c r="AD9" s="4">
        <v>4.9080000000000004</v>
      </c>
      <c r="AE9" s="4">
        <v>5.1820000000000004</v>
      </c>
      <c r="AF9" s="4">
        <v>4.0010000000000003</v>
      </c>
      <c r="AG9" s="4">
        <v>4.6909999999999998</v>
      </c>
      <c r="AH9" s="4">
        <v>5.95</v>
      </c>
      <c r="AI9" s="4">
        <v>5.5049999999999999</v>
      </c>
      <c r="AJ9" s="4">
        <v>5.3579999999999997</v>
      </c>
      <c r="AK9" s="4">
        <v>5.0590000000000002</v>
      </c>
      <c r="AL9" s="4">
        <v>3.44</v>
      </c>
    </row>
    <row r="10" spans="1:38">
      <c r="A10" s="3" t="s">
        <v>8</v>
      </c>
      <c r="B10" s="4">
        <v>6.6059999999999999</v>
      </c>
      <c r="C10" s="4">
        <v>6.84</v>
      </c>
      <c r="D10" s="4">
        <v>7.6040000000000001</v>
      </c>
      <c r="E10" s="4">
        <v>3.9359999999999999</v>
      </c>
      <c r="F10" s="4">
        <v>5.3970000000000002</v>
      </c>
      <c r="G10" s="4">
        <v>6.69</v>
      </c>
      <c r="H10" s="4">
        <v>5.9379999999999997</v>
      </c>
      <c r="I10" s="4">
        <v>5.8840000000000003</v>
      </c>
      <c r="J10" s="4">
        <v>0</v>
      </c>
      <c r="K10" s="4">
        <v>2.9249999999999998</v>
      </c>
      <c r="L10" s="4">
        <v>5.024</v>
      </c>
      <c r="M10" s="4">
        <v>4.1630000000000003</v>
      </c>
      <c r="N10" s="4">
        <v>7.9059999999999997</v>
      </c>
      <c r="O10" s="4">
        <v>4.3369999999999997</v>
      </c>
      <c r="P10" s="4">
        <v>6.2750000000000004</v>
      </c>
      <c r="Q10" s="4">
        <v>4.1459999999999999</v>
      </c>
      <c r="R10" s="4">
        <v>8.4740000000000002</v>
      </c>
      <c r="S10" s="4">
        <v>3.3180000000000001</v>
      </c>
      <c r="T10" s="4">
        <v>5.1820000000000004</v>
      </c>
      <c r="U10" s="4">
        <v>5.7679999999999998</v>
      </c>
      <c r="V10" s="4">
        <v>1.7789999999999999</v>
      </c>
      <c r="W10" s="4">
        <v>2.7869999999999999</v>
      </c>
      <c r="X10" s="4">
        <v>2.9180000000000001</v>
      </c>
      <c r="Y10" s="4">
        <v>8.2929999999999993</v>
      </c>
      <c r="Z10" s="4">
        <v>3.6669999999999998</v>
      </c>
      <c r="AA10" s="4">
        <v>7.6070000000000002</v>
      </c>
      <c r="AB10" s="4">
        <v>1.048</v>
      </c>
      <c r="AC10" s="4">
        <v>6.2859999999999996</v>
      </c>
      <c r="AD10" s="4">
        <v>5.0389999999999997</v>
      </c>
      <c r="AE10" s="4">
        <v>9.1170000000000009</v>
      </c>
      <c r="AF10" s="4">
        <v>3.8610000000000002</v>
      </c>
      <c r="AG10" s="4">
        <v>6.423</v>
      </c>
      <c r="AH10" s="4">
        <v>7.4470000000000001</v>
      </c>
      <c r="AI10" s="4">
        <v>7.3570000000000002</v>
      </c>
      <c r="AJ10" s="4">
        <v>4.82</v>
      </c>
      <c r="AK10" s="4">
        <v>4.47</v>
      </c>
      <c r="AL10" s="4">
        <v>2.7090000000000001</v>
      </c>
    </row>
    <row r="11" spans="1:38">
      <c r="A11" s="3" t="s">
        <v>9</v>
      </c>
      <c r="B11" s="4">
        <v>5.04</v>
      </c>
      <c r="C11" s="4">
        <v>5.38</v>
      </c>
      <c r="D11" s="4">
        <v>5.3380000000000001</v>
      </c>
      <c r="E11" s="4">
        <v>1.853</v>
      </c>
      <c r="F11" s="4">
        <v>2.2959999999999998</v>
      </c>
      <c r="G11" s="4">
        <v>4.4790000000000001</v>
      </c>
      <c r="H11" s="4">
        <v>6.2220000000000004</v>
      </c>
      <c r="I11" s="4">
        <v>5.2279999999999998</v>
      </c>
      <c r="J11" s="4">
        <v>2.9249999999999998</v>
      </c>
      <c r="K11" s="4">
        <v>0</v>
      </c>
      <c r="L11" s="4">
        <v>3.988</v>
      </c>
      <c r="M11" s="4">
        <v>2.766</v>
      </c>
      <c r="N11" s="4">
        <v>5.6580000000000004</v>
      </c>
      <c r="O11" s="4">
        <v>3.3050000000000002</v>
      </c>
      <c r="P11" s="4">
        <v>7.4539999999999997</v>
      </c>
      <c r="Q11" s="4">
        <v>4.8879999999999999</v>
      </c>
      <c r="R11" s="4">
        <v>4.2220000000000004</v>
      </c>
      <c r="S11" s="4">
        <v>4.1210000000000004</v>
      </c>
      <c r="T11" s="4">
        <v>2.956</v>
      </c>
      <c r="U11" s="4">
        <v>3.6579999999999999</v>
      </c>
      <c r="V11" s="4">
        <v>3.718</v>
      </c>
      <c r="W11" s="4">
        <v>2.653</v>
      </c>
      <c r="X11" s="4">
        <v>3.2440000000000002</v>
      </c>
      <c r="Y11" s="4">
        <v>4.0529999999999999</v>
      </c>
      <c r="Z11" s="4">
        <v>4.2</v>
      </c>
      <c r="AA11" s="4">
        <v>5.8250000000000002</v>
      </c>
      <c r="AB11" s="4">
        <v>0.83699999999999997</v>
      </c>
      <c r="AC11" s="4">
        <v>2.3969999999999998</v>
      </c>
      <c r="AD11" s="4">
        <v>3.2879999999999998</v>
      </c>
      <c r="AE11" s="4">
        <v>4.2729999999999997</v>
      </c>
      <c r="AF11" s="4">
        <v>4.3410000000000002</v>
      </c>
      <c r="AG11" s="4">
        <v>5.984</v>
      </c>
      <c r="AH11" s="4">
        <v>3.843</v>
      </c>
      <c r="AI11" s="4">
        <v>4.2469999999999999</v>
      </c>
      <c r="AJ11" s="4">
        <v>4.0369999999999999</v>
      </c>
      <c r="AK11" s="4">
        <v>3.665</v>
      </c>
      <c r="AL11" s="4">
        <v>3.907</v>
      </c>
    </row>
    <row r="12" spans="1:38">
      <c r="A12" s="3" t="s">
        <v>10</v>
      </c>
      <c r="B12" s="4">
        <v>8.6549999999999994</v>
      </c>
      <c r="C12" s="4">
        <v>6.3730000000000002</v>
      </c>
      <c r="D12" s="4">
        <v>4.6109999999999998</v>
      </c>
      <c r="E12" s="4">
        <v>5.92</v>
      </c>
      <c r="F12" s="4">
        <v>7.6269999999999998</v>
      </c>
      <c r="G12" s="4">
        <v>5.17</v>
      </c>
      <c r="H12" s="4">
        <v>4.5119999999999996</v>
      </c>
      <c r="I12" s="4">
        <v>6.484</v>
      </c>
      <c r="J12" s="4">
        <v>5.024</v>
      </c>
      <c r="K12" s="4">
        <v>3.988</v>
      </c>
      <c r="L12" s="4">
        <v>0</v>
      </c>
      <c r="M12" s="4">
        <v>4.7709999999999999</v>
      </c>
      <c r="N12" s="4">
        <v>4.2569999999999997</v>
      </c>
      <c r="O12" s="4">
        <v>3.6930000000000001</v>
      </c>
      <c r="P12" s="4">
        <v>6.9329999999999998</v>
      </c>
      <c r="Q12" s="4">
        <v>6.3109999999999999</v>
      </c>
      <c r="R12" s="4">
        <v>4.79</v>
      </c>
      <c r="S12" s="4">
        <v>6.5579999999999998</v>
      </c>
      <c r="T12" s="4">
        <v>4.0359999999999996</v>
      </c>
      <c r="U12" s="4">
        <v>4.5590000000000002</v>
      </c>
      <c r="V12" s="4">
        <v>3.681</v>
      </c>
      <c r="W12" s="4">
        <v>4.6280000000000001</v>
      </c>
      <c r="X12" s="4">
        <v>10.226000000000001</v>
      </c>
      <c r="Y12" s="4">
        <v>3.8660000000000001</v>
      </c>
      <c r="Z12" s="4">
        <v>4.3250000000000002</v>
      </c>
      <c r="AA12" s="4">
        <v>5.7859999999999996</v>
      </c>
      <c r="AB12" s="4">
        <v>4.4290000000000003</v>
      </c>
      <c r="AC12" s="4">
        <v>2.8250000000000002</v>
      </c>
      <c r="AD12" s="4">
        <v>4.851</v>
      </c>
      <c r="AE12" s="4">
        <v>5.2990000000000004</v>
      </c>
      <c r="AF12" s="4">
        <v>3.6120000000000001</v>
      </c>
      <c r="AG12" s="4">
        <v>4.569</v>
      </c>
      <c r="AH12" s="4">
        <v>5.1950000000000003</v>
      </c>
      <c r="AI12" s="4">
        <v>6.2830000000000004</v>
      </c>
      <c r="AJ12" s="4">
        <v>4.423</v>
      </c>
      <c r="AK12" s="4">
        <v>3.5649999999999999</v>
      </c>
      <c r="AL12" s="4">
        <v>6.2450000000000001</v>
      </c>
    </row>
    <row r="13" spans="1:38">
      <c r="A13" s="3" t="s">
        <v>11</v>
      </c>
      <c r="B13" s="4">
        <v>5.5330000000000004</v>
      </c>
      <c r="C13" s="4">
        <v>4.4530000000000003</v>
      </c>
      <c r="D13" s="4">
        <v>7.47</v>
      </c>
      <c r="E13" s="4">
        <v>8.5890000000000004</v>
      </c>
      <c r="F13" s="4">
        <v>5.9</v>
      </c>
      <c r="G13" s="4">
        <v>4.0579999999999998</v>
      </c>
      <c r="H13" s="4">
        <v>5.55</v>
      </c>
      <c r="I13" s="4">
        <v>4.0869999999999997</v>
      </c>
      <c r="J13" s="4">
        <v>4.1630000000000003</v>
      </c>
      <c r="K13" s="4">
        <v>2.766</v>
      </c>
      <c r="L13" s="4">
        <v>4.7709999999999999</v>
      </c>
      <c r="M13" s="4">
        <v>0</v>
      </c>
      <c r="N13" s="4">
        <v>6.484</v>
      </c>
      <c r="O13" s="4">
        <v>3.3570000000000002</v>
      </c>
      <c r="P13" s="4">
        <v>6.3949999999999996</v>
      </c>
      <c r="Q13" s="4">
        <v>4.2359999999999998</v>
      </c>
      <c r="R13" s="4">
        <v>4.6120000000000001</v>
      </c>
      <c r="S13" s="4">
        <v>5.7460000000000004</v>
      </c>
      <c r="T13" s="4">
        <v>4.524</v>
      </c>
      <c r="U13" s="4">
        <v>3.4089999999999998</v>
      </c>
      <c r="V13" s="4">
        <v>5.7690000000000001</v>
      </c>
      <c r="W13" s="4">
        <v>7.1710000000000003</v>
      </c>
      <c r="X13" s="4">
        <v>6.6369999999999996</v>
      </c>
      <c r="Y13" s="4">
        <v>5.4109999999999996</v>
      </c>
      <c r="Z13" s="4">
        <v>7.3289999999999997</v>
      </c>
      <c r="AA13" s="4">
        <v>6.7949999999999999</v>
      </c>
      <c r="AB13" s="4">
        <v>4.2779999999999996</v>
      </c>
      <c r="AC13" s="4">
        <v>3.3410000000000002</v>
      </c>
      <c r="AD13" s="4">
        <v>5.6390000000000002</v>
      </c>
      <c r="AE13" s="4">
        <v>4.5270000000000001</v>
      </c>
      <c r="AF13" s="4">
        <v>3.2320000000000002</v>
      </c>
      <c r="AG13" s="4">
        <v>5.0339999999999998</v>
      </c>
      <c r="AH13" s="4">
        <v>4.45</v>
      </c>
      <c r="AI13" s="4">
        <v>5.266</v>
      </c>
      <c r="AJ13" s="4">
        <v>4.2190000000000003</v>
      </c>
      <c r="AK13" s="4">
        <v>4.5170000000000003</v>
      </c>
      <c r="AL13" s="4">
        <v>4.5739999999999998</v>
      </c>
    </row>
    <row r="14" spans="1:38">
      <c r="A14" s="3" t="s">
        <v>12</v>
      </c>
      <c r="B14" s="4">
        <v>5.0190000000000001</v>
      </c>
      <c r="C14" s="4">
        <v>5.2569999999999997</v>
      </c>
      <c r="D14" s="4">
        <v>5.9550000000000001</v>
      </c>
      <c r="E14" s="4">
        <v>5.5410000000000004</v>
      </c>
      <c r="F14" s="4">
        <v>5.2880000000000003</v>
      </c>
      <c r="G14" s="4">
        <v>8.34</v>
      </c>
      <c r="H14" s="4">
        <v>6.4509999999999996</v>
      </c>
      <c r="I14" s="4">
        <v>6.36</v>
      </c>
      <c r="J14" s="4">
        <v>7.9059999999999997</v>
      </c>
      <c r="K14" s="4">
        <v>5.6580000000000004</v>
      </c>
      <c r="L14" s="4">
        <v>4.2569999999999997</v>
      </c>
      <c r="M14" s="4">
        <v>6.484</v>
      </c>
      <c r="N14" s="4">
        <v>0</v>
      </c>
      <c r="O14" s="4">
        <v>3.665</v>
      </c>
      <c r="P14" s="4">
        <v>4.5910000000000002</v>
      </c>
      <c r="Q14" s="4">
        <v>3.9729999999999999</v>
      </c>
      <c r="R14" s="4">
        <v>6.9880000000000004</v>
      </c>
      <c r="S14" s="4">
        <v>4.5439999999999996</v>
      </c>
      <c r="T14" s="4">
        <v>6.02</v>
      </c>
      <c r="U14" s="4">
        <v>6.33</v>
      </c>
      <c r="V14" s="4">
        <v>3.4870000000000001</v>
      </c>
      <c r="W14" s="4">
        <v>5.2729999999999997</v>
      </c>
      <c r="X14" s="4">
        <v>6.3760000000000003</v>
      </c>
      <c r="Y14" s="4">
        <v>3.6120000000000001</v>
      </c>
      <c r="Z14" s="4">
        <v>8.99</v>
      </c>
      <c r="AA14" s="4">
        <v>7.9279999999999999</v>
      </c>
      <c r="AB14" s="4">
        <v>4.9240000000000004</v>
      </c>
      <c r="AC14" s="4">
        <v>3.26</v>
      </c>
      <c r="AD14" s="4">
        <v>6.2380000000000004</v>
      </c>
      <c r="AE14" s="4">
        <v>4.5270000000000001</v>
      </c>
      <c r="AF14" s="4">
        <v>4.0270000000000001</v>
      </c>
      <c r="AG14" s="4">
        <v>4.2880000000000003</v>
      </c>
      <c r="AH14" s="4">
        <v>4.1100000000000003</v>
      </c>
      <c r="AI14" s="4">
        <v>6.843</v>
      </c>
      <c r="AJ14" s="4">
        <v>5.5679999999999996</v>
      </c>
      <c r="AK14" s="4">
        <v>5.3689999999999998</v>
      </c>
      <c r="AL14" s="4">
        <v>6.0279999999999996</v>
      </c>
    </row>
    <row r="15" spans="1:38">
      <c r="A15" s="3" t="s">
        <v>13</v>
      </c>
      <c r="B15" s="4">
        <v>3.649</v>
      </c>
      <c r="C15" s="4">
        <v>2.597</v>
      </c>
      <c r="D15" s="4">
        <v>3.1360000000000001</v>
      </c>
      <c r="E15" s="4">
        <v>2.5619999999999998</v>
      </c>
      <c r="F15" s="4">
        <v>2.827</v>
      </c>
      <c r="G15" s="4">
        <v>2.9830000000000001</v>
      </c>
      <c r="H15" s="4">
        <v>3.6080000000000001</v>
      </c>
      <c r="I15" s="4">
        <v>4.3730000000000002</v>
      </c>
      <c r="J15" s="4">
        <v>4.3369999999999997</v>
      </c>
      <c r="K15" s="4">
        <v>3.3050000000000002</v>
      </c>
      <c r="L15" s="4">
        <v>3.6930000000000001</v>
      </c>
      <c r="M15" s="4">
        <v>3.3570000000000002</v>
      </c>
      <c r="N15" s="4">
        <v>3.665</v>
      </c>
      <c r="O15" s="4">
        <v>0</v>
      </c>
      <c r="P15" s="4">
        <v>3.476</v>
      </c>
      <c r="Q15" s="4">
        <v>4.016</v>
      </c>
      <c r="R15" s="4">
        <v>3.089</v>
      </c>
      <c r="S15" s="4">
        <v>2.234</v>
      </c>
      <c r="T15" s="4">
        <v>2.7160000000000002</v>
      </c>
      <c r="U15" s="4">
        <v>2.492</v>
      </c>
      <c r="V15" s="4">
        <v>3.6349999999999998</v>
      </c>
      <c r="W15" s="4">
        <v>3.6920000000000002</v>
      </c>
      <c r="X15" s="4">
        <v>4.3460000000000001</v>
      </c>
      <c r="Y15" s="4">
        <v>3.585</v>
      </c>
      <c r="Z15" s="4">
        <v>2.2480000000000002</v>
      </c>
      <c r="AA15" s="4">
        <v>4.4059999999999997</v>
      </c>
      <c r="AB15" s="4">
        <v>4.734</v>
      </c>
      <c r="AC15" s="4">
        <v>2.7679999999999998</v>
      </c>
      <c r="AD15" s="4">
        <v>3.3109999999999999</v>
      </c>
      <c r="AE15" s="4">
        <v>4.5229999999999997</v>
      </c>
      <c r="AF15" s="4">
        <v>2.6019999999999999</v>
      </c>
      <c r="AG15" s="4">
        <v>5.048</v>
      </c>
      <c r="AH15" s="4">
        <v>3.4449999999999998</v>
      </c>
      <c r="AI15" s="4">
        <v>3.3570000000000002</v>
      </c>
      <c r="AJ15" s="4">
        <v>3.0350000000000001</v>
      </c>
      <c r="AK15" s="4">
        <v>2.149</v>
      </c>
      <c r="AL15" s="4">
        <v>3.2410000000000001</v>
      </c>
    </row>
    <row r="16" spans="1:38">
      <c r="A16" s="3" t="s">
        <v>30</v>
      </c>
      <c r="B16" s="4">
        <v>3.6309999999999998</v>
      </c>
      <c r="C16" s="4">
        <v>4.4969999999999999</v>
      </c>
      <c r="D16" s="4">
        <v>7.0970000000000004</v>
      </c>
      <c r="E16" s="4">
        <v>4.7039999999999997</v>
      </c>
      <c r="F16" s="4">
        <v>8.4890000000000008</v>
      </c>
      <c r="G16" s="4">
        <v>7.0869999999999997</v>
      </c>
      <c r="H16" s="4">
        <v>6.8330000000000002</v>
      </c>
      <c r="I16" s="4">
        <v>6.9450000000000003</v>
      </c>
      <c r="J16" s="4">
        <v>6.2750000000000004</v>
      </c>
      <c r="K16" s="4">
        <v>7.4539999999999997</v>
      </c>
      <c r="L16" s="4">
        <v>6.9329999999999998</v>
      </c>
      <c r="M16" s="4">
        <v>6.3949999999999996</v>
      </c>
      <c r="N16" s="4">
        <v>4.5910000000000002</v>
      </c>
      <c r="O16" s="4">
        <v>3.476</v>
      </c>
      <c r="P16" s="4">
        <v>0</v>
      </c>
      <c r="Q16" s="4">
        <v>3.3940000000000001</v>
      </c>
      <c r="R16" s="4">
        <v>8.5210000000000008</v>
      </c>
      <c r="S16" s="4">
        <v>4.7949999999999999</v>
      </c>
      <c r="T16" s="4">
        <v>8.8759999999999994</v>
      </c>
      <c r="U16" s="4">
        <v>4.4459999999999997</v>
      </c>
      <c r="V16" s="4">
        <v>6.2329999999999997</v>
      </c>
      <c r="W16" s="4">
        <v>4.524</v>
      </c>
      <c r="X16" s="4">
        <v>5.8719999999999999</v>
      </c>
      <c r="Y16" s="4">
        <v>4.5730000000000004</v>
      </c>
      <c r="Z16" s="4">
        <v>3.3420000000000001</v>
      </c>
      <c r="AA16" s="4">
        <v>8.67</v>
      </c>
      <c r="AB16" s="4">
        <v>4.8259999999999996</v>
      </c>
      <c r="AC16" s="4">
        <v>3.2240000000000002</v>
      </c>
      <c r="AD16" s="4">
        <v>5.9829999999999997</v>
      </c>
      <c r="AE16" s="4">
        <v>4.9850000000000003</v>
      </c>
      <c r="AF16" s="4">
        <v>3.4830000000000001</v>
      </c>
      <c r="AG16" s="4">
        <v>5.726</v>
      </c>
      <c r="AH16" s="4">
        <v>8.7829999999999995</v>
      </c>
      <c r="AI16" s="4">
        <v>7.6920000000000002</v>
      </c>
      <c r="AJ16" s="4">
        <v>9.09</v>
      </c>
      <c r="AK16" s="4">
        <v>3.0950000000000002</v>
      </c>
      <c r="AL16" s="4">
        <v>4.3120000000000003</v>
      </c>
    </row>
    <row r="17" spans="1:38">
      <c r="A17" s="3" t="s">
        <v>15</v>
      </c>
      <c r="B17" s="4">
        <v>5.0250000000000004</v>
      </c>
      <c r="C17" s="4">
        <v>4.2519999999999998</v>
      </c>
      <c r="D17" s="4">
        <v>3.911</v>
      </c>
      <c r="E17" s="4">
        <v>4.8159999999999998</v>
      </c>
      <c r="F17" s="4">
        <v>7.7080000000000002</v>
      </c>
      <c r="G17" s="4">
        <v>5.806</v>
      </c>
      <c r="H17" s="4">
        <v>4.2450000000000001</v>
      </c>
      <c r="I17" s="4">
        <v>7.5880000000000001</v>
      </c>
      <c r="J17" s="4">
        <v>4.1459999999999999</v>
      </c>
      <c r="K17" s="4">
        <v>4.8879999999999999</v>
      </c>
      <c r="L17" s="4">
        <v>6.3109999999999999</v>
      </c>
      <c r="M17" s="4">
        <v>3.9740000000000002</v>
      </c>
      <c r="N17" s="4">
        <v>3.9729999999999999</v>
      </c>
      <c r="O17" s="4">
        <v>4.016</v>
      </c>
      <c r="P17" s="4">
        <v>3.3940000000000001</v>
      </c>
      <c r="Q17" s="4">
        <v>0</v>
      </c>
      <c r="R17" s="4">
        <v>4.0289999999999999</v>
      </c>
      <c r="S17" s="4">
        <v>3.544</v>
      </c>
      <c r="T17" s="4">
        <v>8.3569999999999993</v>
      </c>
      <c r="U17" s="4">
        <v>6.9530000000000003</v>
      </c>
      <c r="V17" s="4">
        <v>4.8040000000000003</v>
      </c>
      <c r="W17" s="4">
        <v>2.944</v>
      </c>
      <c r="X17" s="4">
        <v>4.1820000000000004</v>
      </c>
      <c r="Y17" s="4">
        <v>3.8839999999999999</v>
      </c>
      <c r="Z17" s="4">
        <v>6.66</v>
      </c>
      <c r="AA17" s="4">
        <v>4.3159999999999998</v>
      </c>
      <c r="AB17" s="4">
        <v>2.4860000000000002</v>
      </c>
      <c r="AC17" s="4">
        <v>2.5289999999999999</v>
      </c>
      <c r="AD17" s="4">
        <v>6.4359999999999999</v>
      </c>
      <c r="AE17" s="4">
        <v>4.452</v>
      </c>
      <c r="AF17" s="4">
        <v>3.0739999999999998</v>
      </c>
      <c r="AG17" s="4">
        <v>5.968</v>
      </c>
      <c r="AH17" s="4">
        <v>5.0419999999999998</v>
      </c>
      <c r="AI17" s="4">
        <v>3.9340000000000002</v>
      </c>
      <c r="AJ17" s="4">
        <v>3.3159999999999998</v>
      </c>
      <c r="AK17" s="4">
        <v>5.4690000000000003</v>
      </c>
      <c r="AL17" s="4">
        <v>5.7629999999999999</v>
      </c>
    </row>
    <row r="18" spans="1:38">
      <c r="A18" s="3" t="s">
        <v>16</v>
      </c>
      <c r="B18" s="4">
        <v>4.1619999999999999</v>
      </c>
      <c r="C18" s="4">
        <v>4.7910000000000004</v>
      </c>
      <c r="D18" s="4">
        <v>7.1159999999999997</v>
      </c>
      <c r="E18" s="4">
        <v>4.6260000000000003</v>
      </c>
      <c r="F18" s="4">
        <v>5.6909999999999998</v>
      </c>
      <c r="G18" s="4">
        <v>7.0019999999999998</v>
      </c>
      <c r="H18" s="4">
        <v>5.72</v>
      </c>
      <c r="I18" s="4">
        <v>5.3159999999999998</v>
      </c>
      <c r="J18" s="4">
        <v>8.4740000000000002</v>
      </c>
      <c r="K18" s="4">
        <v>4.2220000000000004</v>
      </c>
      <c r="L18" s="4">
        <v>4.79</v>
      </c>
      <c r="M18" s="4">
        <v>4.6120000000000001</v>
      </c>
      <c r="N18" s="4">
        <v>6.9880000000000004</v>
      </c>
      <c r="O18" s="4">
        <v>3.6259999999999999</v>
      </c>
      <c r="P18" s="4">
        <v>8.5210000000000008</v>
      </c>
      <c r="Q18" s="4">
        <v>4.0289999999999999</v>
      </c>
      <c r="R18" s="4">
        <v>0</v>
      </c>
      <c r="S18" s="4">
        <v>3.1030000000000002</v>
      </c>
      <c r="T18" s="4">
        <v>4.3769999999999998</v>
      </c>
      <c r="U18" s="4">
        <v>3.851</v>
      </c>
      <c r="V18" s="4">
        <v>3.742</v>
      </c>
      <c r="W18" s="4">
        <v>4.2309999999999999</v>
      </c>
      <c r="X18" s="4">
        <v>5.1360000000000001</v>
      </c>
      <c r="Y18" s="4">
        <v>4.5229999999999997</v>
      </c>
      <c r="Z18" s="4">
        <v>4.8090000000000002</v>
      </c>
      <c r="AA18" s="4">
        <v>7.1509999999999998</v>
      </c>
      <c r="AB18" s="4">
        <v>6.0659999999999998</v>
      </c>
      <c r="AC18" s="4">
        <v>4.8970000000000002</v>
      </c>
      <c r="AD18" s="4">
        <v>3.9089999999999998</v>
      </c>
      <c r="AE18" s="4">
        <v>3.8109999999999999</v>
      </c>
      <c r="AF18" s="4">
        <v>2.847</v>
      </c>
      <c r="AG18" s="4">
        <v>5.7409999999999997</v>
      </c>
      <c r="AH18" s="4">
        <v>5.359</v>
      </c>
      <c r="AI18" s="4">
        <v>4.484</v>
      </c>
      <c r="AJ18" s="4">
        <v>4.7370000000000001</v>
      </c>
      <c r="AK18" s="4">
        <v>7.085</v>
      </c>
      <c r="AL18" s="4">
        <v>4.4480000000000004</v>
      </c>
    </row>
    <row r="19" spans="1:38">
      <c r="A19" s="3" t="s">
        <v>32</v>
      </c>
      <c r="B19" s="4">
        <v>4.4729999999999999</v>
      </c>
      <c r="C19" s="4">
        <v>3.5139999999999998</v>
      </c>
      <c r="D19" s="4">
        <v>5.9249999999999998</v>
      </c>
      <c r="E19" s="4">
        <v>3.609</v>
      </c>
      <c r="F19" s="4">
        <v>4.4240000000000004</v>
      </c>
      <c r="G19" s="4">
        <v>2.98</v>
      </c>
      <c r="H19" s="4">
        <v>3.915</v>
      </c>
      <c r="I19" s="4">
        <v>5.2759999999999998</v>
      </c>
      <c r="J19" s="4">
        <v>3.3180000000000001</v>
      </c>
      <c r="K19" s="4">
        <v>4.1210000000000004</v>
      </c>
      <c r="L19" s="4">
        <v>6.5579999999999998</v>
      </c>
      <c r="M19" s="4">
        <v>5.7460000000000004</v>
      </c>
      <c r="N19" s="4">
        <v>4.5439999999999996</v>
      </c>
      <c r="O19" s="4">
        <v>2.234</v>
      </c>
      <c r="P19" s="4">
        <v>4.7949999999999999</v>
      </c>
      <c r="Q19" s="4">
        <v>3.544</v>
      </c>
      <c r="R19" s="4">
        <v>3.1030000000000002</v>
      </c>
      <c r="S19" s="4">
        <v>0</v>
      </c>
      <c r="T19" s="4">
        <v>3.81</v>
      </c>
      <c r="U19" s="4">
        <v>4.6070000000000002</v>
      </c>
      <c r="V19" s="4">
        <v>6.0170000000000003</v>
      </c>
      <c r="W19" s="4">
        <v>6.0739999999999998</v>
      </c>
      <c r="X19" s="4">
        <v>4.3840000000000003</v>
      </c>
      <c r="Y19" s="4">
        <v>5.0990000000000002</v>
      </c>
      <c r="Z19" s="4">
        <v>5.8780000000000001</v>
      </c>
      <c r="AA19" s="4">
        <v>4.9009999999999998</v>
      </c>
      <c r="AB19" s="4">
        <v>6.2450000000000001</v>
      </c>
      <c r="AC19" s="4">
        <v>3.024</v>
      </c>
      <c r="AD19" s="4">
        <v>5.8559999999999999</v>
      </c>
      <c r="AE19" s="4">
        <v>5.8390000000000004</v>
      </c>
      <c r="AF19" s="4">
        <v>2.5070000000000001</v>
      </c>
      <c r="AG19" s="4">
        <v>3.8839999999999999</v>
      </c>
      <c r="AH19" s="4">
        <v>4.3179999999999996</v>
      </c>
      <c r="AI19" s="4">
        <v>3.9670000000000001</v>
      </c>
      <c r="AJ19" s="4">
        <v>7.2169999999999996</v>
      </c>
      <c r="AK19" s="4">
        <v>4.4859999999999998</v>
      </c>
      <c r="AL19" s="4">
        <v>3.492</v>
      </c>
    </row>
    <row r="20" spans="1:38">
      <c r="A20" s="3" t="s">
        <v>17</v>
      </c>
      <c r="B20" s="4">
        <v>5.41</v>
      </c>
      <c r="C20" s="4">
        <v>3.9820000000000002</v>
      </c>
      <c r="D20" s="4">
        <v>6.4260000000000002</v>
      </c>
      <c r="E20" s="4">
        <v>3.94</v>
      </c>
      <c r="F20" s="4">
        <v>6.0049999999999999</v>
      </c>
      <c r="G20" s="4">
        <v>4.2389999999999999</v>
      </c>
      <c r="H20" s="4">
        <v>6.165</v>
      </c>
      <c r="I20" s="4">
        <v>4.6420000000000003</v>
      </c>
      <c r="J20" s="4">
        <v>5.1820000000000004</v>
      </c>
      <c r="K20" s="4">
        <v>2.956</v>
      </c>
      <c r="L20" s="4">
        <v>4.0359999999999996</v>
      </c>
      <c r="M20" s="4">
        <v>4.524</v>
      </c>
      <c r="N20" s="4">
        <v>6.02</v>
      </c>
      <c r="O20" s="4">
        <v>2.7160000000000002</v>
      </c>
      <c r="P20" s="4">
        <v>8.8759999999999994</v>
      </c>
      <c r="Q20" s="4">
        <v>8.3569999999999993</v>
      </c>
      <c r="R20" s="4">
        <v>4.3769999999999998</v>
      </c>
      <c r="S20" s="4">
        <v>3.81</v>
      </c>
      <c r="T20" s="4">
        <v>0</v>
      </c>
      <c r="U20" s="4">
        <v>3.8740000000000001</v>
      </c>
      <c r="V20" s="4">
        <v>4.0609999999999999</v>
      </c>
      <c r="W20" s="4">
        <v>2.4129999999999998</v>
      </c>
      <c r="X20" s="4">
        <v>4.7969999999999997</v>
      </c>
      <c r="Y20" s="4">
        <v>6.1920000000000002</v>
      </c>
      <c r="Z20" s="4">
        <v>5.5389999999999997</v>
      </c>
      <c r="AA20" s="4">
        <v>5.4269999999999996</v>
      </c>
      <c r="AB20" s="4">
        <v>2.8690000000000002</v>
      </c>
      <c r="AC20" s="4">
        <v>2.8620000000000001</v>
      </c>
      <c r="AD20" s="4">
        <v>7.1420000000000003</v>
      </c>
      <c r="AE20" s="4">
        <v>4.45</v>
      </c>
      <c r="AF20" s="4">
        <v>3.0049999999999999</v>
      </c>
      <c r="AG20" s="4">
        <v>5.319</v>
      </c>
      <c r="AH20" s="4">
        <v>4.8890000000000002</v>
      </c>
      <c r="AI20" s="4">
        <v>4.9669999999999996</v>
      </c>
      <c r="AJ20" s="4">
        <v>4.702</v>
      </c>
      <c r="AK20" s="4">
        <v>5.931</v>
      </c>
      <c r="AL20" s="4">
        <v>5.6970000000000001</v>
      </c>
    </row>
    <row r="21" spans="1:38">
      <c r="A21" s="3" t="s">
        <v>18</v>
      </c>
      <c r="B21" s="4">
        <v>3.3380000000000001</v>
      </c>
      <c r="C21" s="4">
        <v>5.8380000000000001</v>
      </c>
      <c r="D21" s="4">
        <v>5.1180000000000003</v>
      </c>
      <c r="E21" s="4">
        <v>4.7149999999999999</v>
      </c>
      <c r="F21" s="4">
        <v>7.0060000000000002</v>
      </c>
      <c r="G21" s="4">
        <v>6.42</v>
      </c>
      <c r="H21" s="4">
        <v>5.81</v>
      </c>
      <c r="I21" s="4">
        <v>8.6259999999999994</v>
      </c>
      <c r="J21" s="4">
        <v>5.7679999999999998</v>
      </c>
      <c r="K21" s="4">
        <v>3.6579999999999999</v>
      </c>
      <c r="L21" s="4">
        <v>4.5590000000000002</v>
      </c>
      <c r="M21" s="4">
        <v>3.4089999999999998</v>
      </c>
      <c r="N21" s="4">
        <v>6.33</v>
      </c>
      <c r="O21" s="4">
        <v>2.492</v>
      </c>
      <c r="P21" s="4">
        <v>4.4459999999999997</v>
      </c>
      <c r="Q21" s="4">
        <v>6.9530000000000003</v>
      </c>
      <c r="R21" s="4">
        <v>3.851</v>
      </c>
      <c r="S21" s="4">
        <v>4.6070000000000002</v>
      </c>
      <c r="T21" s="4">
        <v>3.8740000000000001</v>
      </c>
      <c r="U21" s="4">
        <v>0</v>
      </c>
      <c r="V21" s="4">
        <v>1.8320000000000001</v>
      </c>
      <c r="W21" s="4">
        <v>5.6210000000000004</v>
      </c>
      <c r="X21" s="4">
        <v>4.3869999999999996</v>
      </c>
      <c r="Y21" s="4">
        <v>5.5439999999999996</v>
      </c>
      <c r="Z21" s="4">
        <v>4.585</v>
      </c>
      <c r="AA21" s="4">
        <v>7.3730000000000002</v>
      </c>
      <c r="AB21" s="4">
        <v>0.753</v>
      </c>
      <c r="AC21" s="4">
        <v>2.7</v>
      </c>
      <c r="AD21" s="4">
        <v>5.335</v>
      </c>
      <c r="AE21" s="4">
        <v>3.3740000000000001</v>
      </c>
      <c r="AF21" s="4">
        <v>3.077</v>
      </c>
      <c r="AG21" s="4">
        <v>3.282</v>
      </c>
      <c r="AH21" s="4">
        <v>3.6030000000000002</v>
      </c>
      <c r="AI21" s="4">
        <v>3.6659999999999999</v>
      </c>
      <c r="AJ21" s="4">
        <v>4.6139999999999999</v>
      </c>
      <c r="AK21" s="4">
        <v>5.9109999999999996</v>
      </c>
      <c r="AL21" s="4">
        <v>5.7469999999999999</v>
      </c>
    </row>
    <row r="22" spans="1:38">
      <c r="A22" s="3" t="s">
        <v>19</v>
      </c>
      <c r="B22" s="4">
        <v>2.391</v>
      </c>
      <c r="C22" s="4">
        <v>4.8220000000000001</v>
      </c>
      <c r="D22" s="4">
        <v>6.3769999999999998</v>
      </c>
      <c r="E22" s="4">
        <v>2.1160000000000001</v>
      </c>
      <c r="F22" s="4">
        <v>4.6150000000000002</v>
      </c>
      <c r="G22" s="4">
        <v>2.581</v>
      </c>
      <c r="H22" s="4">
        <v>3.0590000000000002</v>
      </c>
      <c r="I22" s="4">
        <v>2.2240000000000002</v>
      </c>
      <c r="J22" s="4">
        <v>1.7789999999999999</v>
      </c>
      <c r="K22" s="4">
        <v>3.718</v>
      </c>
      <c r="L22" s="4">
        <v>3.681</v>
      </c>
      <c r="M22" s="4">
        <v>5.7690000000000001</v>
      </c>
      <c r="N22" s="4">
        <v>3.4870000000000001</v>
      </c>
      <c r="O22" s="4">
        <v>2.5270000000000001</v>
      </c>
      <c r="P22" s="4">
        <v>6.2329999999999997</v>
      </c>
      <c r="Q22" s="4">
        <v>4.8040000000000003</v>
      </c>
      <c r="R22" s="4">
        <v>3.742</v>
      </c>
      <c r="S22" s="4">
        <v>6.0170000000000003</v>
      </c>
      <c r="T22" s="4">
        <v>4.0609999999999999</v>
      </c>
      <c r="U22" s="4">
        <v>1.8320000000000001</v>
      </c>
      <c r="V22" s="4">
        <v>0</v>
      </c>
      <c r="W22" s="4">
        <v>3.5249999999999999</v>
      </c>
      <c r="X22" s="4">
        <v>4.7549999999999999</v>
      </c>
      <c r="Y22" s="4">
        <v>5.3470000000000004</v>
      </c>
      <c r="Z22" s="4">
        <v>3.0179999999999998</v>
      </c>
      <c r="AA22" s="4">
        <v>2.5099999999999998</v>
      </c>
      <c r="AB22" s="4">
        <v>0.93400000000000005</v>
      </c>
      <c r="AC22" s="4">
        <v>2.7269999999999999</v>
      </c>
      <c r="AD22" s="4">
        <v>4.1360000000000001</v>
      </c>
      <c r="AE22" s="4">
        <v>4.2430000000000003</v>
      </c>
      <c r="AF22" s="4">
        <v>4.2830000000000004</v>
      </c>
      <c r="AG22" s="4">
        <v>5.3520000000000003</v>
      </c>
      <c r="AH22" s="4">
        <v>4.8339999999999996</v>
      </c>
      <c r="AI22" s="4">
        <v>5.3090000000000002</v>
      </c>
      <c r="AJ22" s="4">
        <v>3.0449999999999999</v>
      </c>
      <c r="AK22" s="4">
        <v>3.4780000000000002</v>
      </c>
      <c r="AL22" s="4">
        <v>4.867</v>
      </c>
    </row>
    <row r="23" spans="1:38">
      <c r="A23" s="3" t="s">
        <v>33</v>
      </c>
      <c r="B23" s="4">
        <v>4.8150000000000004</v>
      </c>
      <c r="C23" s="4">
        <v>2.7810000000000001</v>
      </c>
      <c r="D23" s="4">
        <v>4.0570000000000004</v>
      </c>
      <c r="E23" s="4">
        <v>4.3869999999999996</v>
      </c>
      <c r="F23" s="4">
        <v>3.6190000000000002</v>
      </c>
      <c r="G23" s="4">
        <v>3.1840000000000002</v>
      </c>
      <c r="H23" s="4">
        <v>3.4689999999999999</v>
      </c>
      <c r="I23" s="4">
        <v>6.4329999999999998</v>
      </c>
      <c r="J23" s="4">
        <v>2.7869999999999999</v>
      </c>
      <c r="K23" s="4">
        <v>2.653</v>
      </c>
      <c r="L23" s="4">
        <v>4.6280000000000001</v>
      </c>
      <c r="M23" s="4">
        <v>7.1710000000000003</v>
      </c>
      <c r="N23" s="4">
        <v>5.2729999999999997</v>
      </c>
      <c r="O23" s="4">
        <v>3.6920000000000002</v>
      </c>
      <c r="P23" s="4">
        <v>4.524</v>
      </c>
      <c r="Q23" s="4">
        <v>2.944</v>
      </c>
      <c r="R23" s="4">
        <v>4.2309999999999999</v>
      </c>
      <c r="S23" s="4">
        <v>6.0739999999999998</v>
      </c>
      <c r="T23" s="4">
        <v>2.4129999999999998</v>
      </c>
      <c r="U23" s="4">
        <v>5.6210000000000004</v>
      </c>
      <c r="V23" s="4">
        <v>3.5249999999999999</v>
      </c>
      <c r="W23" s="4">
        <v>0</v>
      </c>
      <c r="X23" s="4">
        <v>6.6589999999999998</v>
      </c>
      <c r="Y23" s="4">
        <v>3.0179999999999998</v>
      </c>
      <c r="Z23" s="4">
        <v>6.0609999999999999</v>
      </c>
      <c r="AA23" s="4">
        <v>2.7919999999999998</v>
      </c>
      <c r="AB23" s="4">
        <v>2.645</v>
      </c>
      <c r="AC23" s="4">
        <v>5.8230000000000004</v>
      </c>
      <c r="AD23" s="4">
        <v>4.1520000000000001</v>
      </c>
      <c r="AE23" s="4">
        <v>4.194</v>
      </c>
      <c r="AF23" s="4">
        <v>2.976</v>
      </c>
      <c r="AG23" s="4">
        <v>5.9859999999999998</v>
      </c>
      <c r="AH23" s="4">
        <v>4.67</v>
      </c>
      <c r="AI23" s="4">
        <v>3.5449999999999999</v>
      </c>
      <c r="AJ23" s="4">
        <v>5.3470000000000004</v>
      </c>
      <c r="AK23" s="4">
        <v>3.4969999999999999</v>
      </c>
      <c r="AL23" s="4">
        <v>2.028</v>
      </c>
    </row>
    <row r="24" spans="1:38">
      <c r="A24" s="3" t="s">
        <v>20</v>
      </c>
      <c r="B24" s="4">
        <v>4.8520000000000003</v>
      </c>
      <c r="C24" s="4">
        <v>6.5549999999999997</v>
      </c>
      <c r="D24" s="4">
        <v>9.3339999999999996</v>
      </c>
      <c r="E24" s="4">
        <v>5.72</v>
      </c>
      <c r="F24" s="4">
        <v>6.9260000000000002</v>
      </c>
      <c r="G24" s="4">
        <v>4.242</v>
      </c>
      <c r="H24" s="4">
        <v>5.48</v>
      </c>
      <c r="I24" s="4">
        <v>6.6669999999999998</v>
      </c>
      <c r="J24" s="4">
        <v>2.9180000000000001</v>
      </c>
      <c r="K24" s="4">
        <v>3.2440000000000002</v>
      </c>
      <c r="L24" s="4">
        <v>10.226000000000001</v>
      </c>
      <c r="M24" s="4">
        <v>6.6369999999999996</v>
      </c>
      <c r="N24" s="4">
        <v>6.3760000000000003</v>
      </c>
      <c r="O24" s="4">
        <v>4.3460000000000001</v>
      </c>
      <c r="P24" s="4">
        <v>5.8719999999999999</v>
      </c>
      <c r="Q24" s="4">
        <v>4.1820000000000004</v>
      </c>
      <c r="R24" s="4">
        <v>5.1360000000000001</v>
      </c>
      <c r="S24" s="4">
        <v>4.3840000000000003</v>
      </c>
      <c r="T24" s="4">
        <v>4.7969999999999997</v>
      </c>
      <c r="U24" s="4">
        <v>4.3869999999999996</v>
      </c>
      <c r="V24" s="4">
        <v>4.7549999999999999</v>
      </c>
      <c r="W24" s="4">
        <v>6.6589999999999998</v>
      </c>
      <c r="X24" s="4">
        <v>0</v>
      </c>
      <c r="Y24" s="4">
        <v>5.3760000000000003</v>
      </c>
      <c r="Z24" s="4">
        <v>7.3559999999999999</v>
      </c>
      <c r="AA24" s="4">
        <v>6.72</v>
      </c>
      <c r="AB24" s="4">
        <v>1.103</v>
      </c>
      <c r="AC24" s="4">
        <v>4.3949999999999996</v>
      </c>
      <c r="AD24" s="4">
        <v>8.5719999999999992</v>
      </c>
      <c r="AE24" s="4">
        <v>4.016</v>
      </c>
      <c r="AF24" s="4">
        <v>3.4169999999999998</v>
      </c>
      <c r="AG24" s="4">
        <v>6.4560000000000004</v>
      </c>
      <c r="AH24" s="4">
        <v>5.5449999999999999</v>
      </c>
      <c r="AI24" s="4">
        <v>3.2770000000000001</v>
      </c>
      <c r="AJ24" s="4">
        <v>2.9969999999999999</v>
      </c>
      <c r="AK24" s="4">
        <v>6.1050000000000004</v>
      </c>
      <c r="AL24" s="4">
        <v>4.5730000000000004</v>
      </c>
    </row>
    <row r="25" spans="1:38">
      <c r="A25" s="3" t="s">
        <v>34</v>
      </c>
      <c r="B25" s="4">
        <v>5.6840000000000002</v>
      </c>
      <c r="C25" s="4">
        <v>4.5090000000000003</v>
      </c>
      <c r="D25" s="4">
        <v>5.5289999999999999</v>
      </c>
      <c r="E25" s="4">
        <v>8.8480000000000008</v>
      </c>
      <c r="F25" s="4">
        <v>5.1890000000000001</v>
      </c>
      <c r="G25" s="4">
        <v>5.61</v>
      </c>
      <c r="H25" s="4">
        <v>3.7269999999999999</v>
      </c>
      <c r="I25" s="4">
        <v>5.2759999999999998</v>
      </c>
      <c r="J25" s="4">
        <v>8.2929999999999993</v>
      </c>
      <c r="K25" s="4">
        <v>4.0529999999999999</v>
      </c>
      <c r="L25" s="4">
        <v>3.8660000000000001</v>
      </c>
      <c r="M25" s="4">
        <v>5.4109999999999996</v>
      </c>
      <c r="N25" s="4">
        <v>3.6120000000000001</v>
      </c>
      <c r="O25" s="4">
        <v>3.4550000000000001</v>
      </c>
      <c r="P25" s="4">
        <v>4.5730000000000004</v>
      </c>
      <c r="Q25" s="4">
        <v>3.8839999999999999</v>
      </c>
      <c r="R25" s="4">
        <v>4.5229999999999997</v>
      </c>
      <c r="S25" s="4">
        <v>5.0990000000000002</v>
      </c>
      <c r="T25" s="4">
        <v>6.1920000000000002</v>
      </c>
      <c r="U25" s="4">
        <v>5.5439999999999996</v>
      </c>
      <c r="V25" s="4">
        <v>5.3470000000000004</v>
      </c>
      <c r="W25" s="4">
        <v>3.0179999999999998</v>
      </c>
      <c r="X25" s="4">
        <v>4.0629999999999997</v>
      </c>
      <c r="Y25" s="4">
        <v>0</v>
      </c>
      <c r="Z25" s="4">
        <v>5.1589999999999998</v>
      </c>
      <c r="AA25" s="4">
        <v>6.9359999999999999</v>
      </c>
      <c r="AB25" s="4">
        <v>5.524</v>
      </c>
      <c r="AC25" s="4">
        <v>3.7280000000000002</v>
      </c>
      <c r="AD25" s="4">
        <v>7.5339999999999998</v>
      </c>
      <c r="AE25" s="4">
        <v>4.8099999999999996</v>
      </c>
      <c r="AF25" s="4">
        <v>3.06</v>
      </c>
      <c r="AG25" s="4">
        <v>7.5019999999999998</v>
      </c>
      <c r="AH25" s="4">
        <v>4.4160000000000004</v>
      </c>
      <c r="AI25" s="4">
        <v>5.1689999999999996</v>
      </c>
      <c r="AJ25" s="4">
        <v>6.7060000000000004</v>
      </c>
      <c r="AK25" s="4">
        <v>8.1479999999999997</v>
      </c>
      <c r="AL25" s="4">
        <v>5.1139999999999999</v>
      </c>
    </row>
    <row r="26" spans="1:38">
      <c r="A26" s="3" t="s">
        <v>21</v>
      </c>
      <c r="B26" s="4">
        <v>5.6920000000000002</v>
      </c>
      <c r="C26" s="4">
        <v>7.7990000000000004</v>
      </c>
      <c r="D26" s="4">
        <v>4.9480000000000004</v>
      </c>
      <c r="E26" s="4">
        <v>5.3540000000000001</v>
      </c>
      <c r="F26" s="4">
        <v>4.9880000000000004</v>
      </c>
      <c r="G26" s="4">
        <v>4.5819999999999999</v>
      </c>
      <c r="H26" s="4">
        <v>4.1539999999999999</v>
      </c>
      <c r="I26" s="4">
        <v>4.4379999999999997</v>
      </c>
      <c r="J26" s="4">
        <v>3.6669999999999998</v>
      </c>
      <c r="K26" s="4">
        <v>4.2</v>
      </c>
      <c r="L26" s="4">
        <v>4.3250000000000002</v>
      </c>
      <c r="M26" s="4">
        <v>7.3289999999999997</v>
      </c>
      <c r="N26" s="4">
        <v>8.99</v>
      </c>
      <c r="O26" s="4">
        <v>2.2480000000000002</v>
      </c>
      <c r="P26" s="4">
        <v>3.3420000000000001</v>
      </c>
      <c r="Q26" s="4">
        <v>6.66</v>
      </c>
      <c r="R26" s="4">
        <v>4.8090000000000002</v>
      </c>
      <c r="S26" s="4">
        <v>5.8780000000000001</v>
      </c>
      <c r="T26" s="4">
        <v>5.5389999999999997</v>
      </c>
      <c r="U26" s="4">
        <v>4.585</v>
      </c>
      <c r="V26" s="4">
        <v>3.0179999999999998</v>
      </c>
      <c r="W26" s="4">
        <v>6.0609999999999999</v>
      </c>
      <c r="X26" s="4">
        <v>7.3559999999999999</v>
      </c>
      <c r="Y26" s="4">
        <v>5.1589999999999998</v>
      </c>
      <c r="Z26" s="4">
        <v>0</v>
      </c>
      <c r="AA26" s="4">
        <v>4.0179999999999998</v>
      </c>
      <c r="AB26" s="4">
        <v>3.3149999999999999</v>
      </c>
      <c r="AC26" s="4">
        <v>3.6539999999999999</v>
      </c>
      <c r="AD26" s="4">
        <v>5.3849999999999998</v>
      </c>
      <c r="AE26" s="4">
        <v>5.4169999999999998</v>
      </c>
      <c r="AF26" s="4">
        <v>5.173</v>
      </c>
      <c r="AG26" s="4">
        <v>5.5019999999999998</v>
      </c>
      <c r="AH26" s="4">
        <v>4.67</v>
      </c>
      <c r="AI26" s="4">
        <v>6.5129999999999999</v>
      </c>
      <c r="AJ26" s="4">
        <v>5.9660000000000002</v>
      </c>
      <c r="AK26" s="4">
        <v>7.2160000000000002</v>
      </c>
      <c r="AL26" s="4">
        <v>4.3390000000000004</v>
      </c>
    </row>
    <row r="27" spans="1:38">
      <c r="A27" s="3" t="s">
        <v>31</v>
      </c>
      <c r="B27" s="4">
        <v>7.117</v>
      </c>
      <c r="C27" s="4">
        <v>5.7329999999999997</v>
      </c>
      <c r="D27" s="4">
        <v>8.125</v>
      </c>
      <c r="E27" s="4">
        <v>5.3019999999999996</v>
      </c>
      <c r="F27" s="4">
        <v>4.4459999999999997</v>
      </c>
      <c r="G27" s="4">
        <v>7.84</v>
      </c>
      <c r="H27" s="4">
        <v>5.5039999999999996</v>
      </c>
      <c r="I27" s="4">
        <v>5.5490000000000004</v>
      </c>
      <c r="J27" s="4">
        <v>7.6070000000000002</v>
      </c>
      <c r="K27" s="4">
        <v>5.8250000000000002</v>
      </c>
      <c r="L27" s="4">
        <v>5.7859999999999996</v>
      </c>
      <c r="M27" s="4">
        <v>6.7949999999999999</v>
      </c>
      <c r="N27" s="4">
        <v>7.9279999999999999</v>
      </c>
      <c r="O27" s="4">
        <v>4.4059999999999997</v>
      </c>
      <c r="P27" s="4">
        <v>8.67</v>
      </c>
      <c r="Q27" s="4">
        <v>4.3159999999999998</v>
      </c>
      <c r="R27" s="4">
        <v>7.1509999999999998</v>
      </c>
      <c r="S27" s="4">
        <v>4.9009999999999998</v>
      </c>
      <c r="T27" s="4">
        <v>5.4269999999999996</v>
      </c>
      <c r="U27" s="4">
        <v>7.3730000000000002</v>
      </c>
      <c r="V27" s="4">
        <v>2.5099999999999998</v>
      </c>
      <c r="W27" s="4">
        <v>2.7919999999999998</v>
      </c>
      <c r="X27" s="4">
        <v>6.72</v>
      </c>
      <c r="Y27" s="4">
        <v>6.9359999999999999</v>
      </c>
      <c r="Z27" s="4">
        <v>4.0179999999999998</v>
      </c>
      <c r="AA27" s="4">
        <v>0</v>
      </c>
      <c r="AB27" s="4">
        <v>1.925</v>
      </c>
      <c r="AC27" s="4">
        <v>3.4129999999999998</v>
      </c>
      <c r="AD27" s="4">
        <v>7.8140000000000001</v>
      </c>
      <c r="AE27" s="4">
        <v>4.8410000000000002</v>
      </c>
      <c r="AF27" s="4">
        <v>4.8730000000000002</v>
      </c>
      <c r="AG27" s="4">
        <v>7.8529999999999998</v>
      </c>
      <c r="AH27" s="4">
        <v>7.0620000000000003</v>
      </c>
      <c r="AI27" s="4">
        <v>4.6479999999999997</v>
      </c>
      <c r="AJ27" s="4">
        <v>6.3719999999999999</v>
      </c>
      <c r="AK27" s="4">
        <v>5.83</v>
      </c>
      <c r="AL27" s="4">
        <v>5.165</v>
      </c>
    </row>
    <row r="28" spans="1:38">
      <c r="A28" s="3" t="s">
        <v>23</v>
      </c>
      <c r="B28" s="4">
        <v>5.5789999999999997</v>
      </c>
      <c r="C28" s="4">
        <v>2.6960000000000002</v>
      </c>
      <c r="D28" s="4">
        <v>2.6840000000000002</v>
      </c>
      <c r="E28" s="4">
        <v>2.2080000000000002</v>
      </c>
      <c r="F28" s="4">
        <v>3.6669999999999998</v>
      </c>
      <c r="G28" s="4">
        <v>3.004</v>
      </c>
      <c r="H28" s="4">
        <v>2.6539999999999999</v>
      </c>
      <c r="I28" s="4">
        <v>5.327</v>
      </c>
      <c r="J28" s="4">
        <v>1.0820000000000001</v>
      </c>
      <c r="K28" s="4">
        <v>0.83699999999999997</v>
      </c>
      <c r="L28" s="4">
        <v>4.4290000000000003</v>
      </c>
      <c r="M28" s="4">
        <v>3.2890000000000001</v>
      </c>
      <c r="N28" s="4">
        <v>4.9240000000000004</v>
      </c>
      <c r="O28" s="4">
        <v>4.734</v>
      </c>
      <c r="P28" s="4">
        <v>4.8259999999999996</v>
      </c>
      <c r="Q28" s="4">
        <v>2.4860000000000002</v>
      </c>
      <c r="R28" s="4">
        <v>6.0659999999999998</v>
      </c>
      <c r="S28" s="4">
        <v>6.2450000000000001</v>
      </c>
      <c r="T28" s="4">
        <v>2.8690000000000002</v>
      </c>
      <c r="U28" s="4">
        <v>0.753</v>
      </c>
      <c r="V28" s="4">
        <v>0.93400000000000005</v>
      </c>
      <c r="W28" s="4">
        <v>7.069</v>
      </c>
      <c r="X28" s="4">
        <v>1.103</v>
      </c>
      <c r="Y28" s="4">
        <v>5.524</v>
      </c>
      <c r="Z28" s="4">
        <v>3.3149999999999999</v>
      </c>
      <c r="AA28" s="4">
        <v>1.925</v>
      </c>
      <c r="AB28" s="4">
        <v>0</v>
      </c>
      <c r="AC28" s="4">
        <v>3.5720000000000001</v>
      </c>
      <c r="AD28" s="4">
        <v>4.8760000000000003</v>
      </c>
      <c r="AE28" s="4">
        <v>4.734</v>
      </c>
      <c r="AF28" s="4">
        <v>5.8579999999999997</v>
      </c>
      <c r="AG28" s="4">
        <v>3.3380000000000001</v>
      </c>
      <c r="AH28" s="4">
        <v>2.8690000000000002</v>
      </c>
      <c r="AI28" s="4">
        <v>1.7669999999999999</v>
      </c>
      <c r="AJ28" s="4">
        <v>2.4820000000000002</v>
      </c>
      <c r="AK28" s="4">
        <v>3.3929999999999998</v>
      </c>
      <c r="AL28" s="4">
        <v>3.7050000000000001</v>
      </c>
    </row>
    <row r="29" spans="1:38">
      <c r="A29" s="3" t="s">
        <v>24</v>
      </c>
      <c r="B29" s="4">
        <v>6.0490000000000004</v>
      </c>
      <c r="C29" s="4">
        <v>3.444</v>
      </c>
      <c r="D29" s="4">
        <v>2.4279999999999999</v>
      </c>
      <c r="E29" s="4">
        <v>2.7160000000000002</v>
      </c>
      <c r="F29" s="4">
        <v>3.11</v>
      </c>
      <c r="G29" s="4">
        <v>3.387</v>
      </c>
      <c r="H29" s="4">
        <v>4.492</v>
      </c>
      <c r="I29" s="4">
        <v>4.149</v>
      </c>
      <c r="J29" s="4">
        <v>6.2859999999999996</v>
      </c>
      <c r="K29" s="4">
        <v>2.3969999999999998</v>
      </c>
      <c r="L29" s="4">
        <v>2.8250000000000002</v>
      </c>
      <c r="M29" s="4">
        <v>3.3410000000000002</v>
      </c>
      <c r="N29" s="4">
        <v>3.161</v>
      </c>
      <c r="O29" s="4">
        <v>2.7679999999999998</v>
      </c>
      <c r="P29" s="4">
        <v>3.2240000000000002</v>
      </c>
      <c r="Q29" s="4">
        <v>2.5289999999999999</v>
      </c>
      <c r="R29" s="4">
        <v>4.8970000000000002</v>
      </c>
      <c r="S29" s="4">
        <v>3.024</v>
      </c>
      <c r="T29" s="4">
        <v>2.8620000000000001</v>
      </c>
      <c r="U29" s="4">
        <v>2.7</v>
      </c>
      <c r="V29" s="4">
        <v>2.7269999999999999</v>
      </c>
      <c r="W29" s="4">
        <v>5.8230000000000004</v>
      </c>
      <c r="X29" s="4">
        <v>4.3949999999999996</v>
      </c>
      <c r="Y29" s="4">
        <v>3.7280000000000002</v>
      </c>
      <c r="Z29" s="4">
        <v>3.6539999999999999</v>
      </c>
      <c r="AA29" s="4">
        <v>3.4129999999999998</v>
      </c>
      <c r="AB29" s="4">
        <v>3.5720000000000001</v>
      </c>
      <c r="AC29" s="4">
        <v>0</v>
      </c>
      <c r="AD29" s="4">
        <v>3.0529999999999999</v>
      </c>
      <c r="AE29" s="4">
        <v>3.3149999999999999</v>
      </c>
      <c r="AF29" s="4">
        <v>3.86</v>
      </c>
      <c r="AG29" s="4">
        <v>3.4369999999999998</v>
      </c>
      <c r="AH29" s="4">
        <v>5.0679999999999996</v>
      </c>
      <c r="AI29" s="4">
        <v>3.9689999999999999</v>
      </c>
      <c r="AJ29" s="4">
        <v>3.8919999999999999</v>
      </c>
      <c r="AK29" s="4">
        <v>3.774</v>
      </c>
      <c r="AL29" s="4">
        <v>3.2210000000000001</v>
      </c>
    </row>
    <row r="30" spans="1:38">
      <c r="A30" s="3" t="s">
        <v>35</v>
      </c>
      <c r="B30" s="4">
        <v>3.9369999999999998</v>
      </c>
      <c r="C30" s="4">
        <v>3.7269999999999999</v>
      </c>
      <c r="D30" s="4">
        <v>6.133</v>
      </c>
      <c r="E30" s="4">
        <v>4.9809999999999999</v>
      </c>
      <c r="F30" s="4">
        <v>6.5289999999999999</v>
      </c>
      <c r="G30" s="4">
        <v>5.1440000000000001</v>
      </c>
      <c r="H30" s="4">
        <v>7.9459999999999997</v>
      </c>
      <c r="I30" s="4">
        <v>4.9080000000000004</v>
      </c>
      <c r="J30" s="4">
        <v>5.0389999999999997</v>
      </c>
      <c r="K30" s="4">
        <v>3.2879999999999998</v>
      </c>
      <c r="L30" s="4">
        <v>4.851</v>
      </c>
      <c r="M30" s="4">
        <v>5.6390000000000002</v>
      </c>
      <c r="N30" s="4">
        <v>6.2380000000000004</v>
      </c>
      <c r="O30" s="4">
        <v>3.3109999999999999</v>
      </c>
      <c r="P30" s="4">
        <v>5.9829999999999997</v>
      </c>
      <c r="Q30" s="4">
        <v>6.4359999999999999</v>
      </c>
      <c r="R30" s="4">
        <v>3.9089999999999998</v>
      </c>
      <c r="S30" s="4">
        <v>5.8559999999999999</v>
      </c>
      <c r="T30" s="4">
        <v>7.1420000000000003</v>
      </c>
      <c r="U30" s="4">
        <v>5.335</v>
      </c>
      <c r="V30" s="4">
        <v>2.3580000000000001</v>
      </c>
      <c r="W30" s="4">
        <v>3.4569999999999999</v>
      </c>
      <c r="X30" s="4">
        <v>8.5719999999999992</v>
      </c>
      <c r="Y30" s="4">
        <v>7.5339999999999998</v>
      </c>
      <c r="Z30" s="4">
        <v>5.3849999999999998</v>
      </c>
      <c r="AA30" s="4">
        <v>7.8140000000000001</v>
      </c>
      <c r="AB30" s="4">
        <v>3.5329999999999999</v>
      </c>
      <c r="AC30" s="4">
        <v>3.0529999999999999</v>
      </c>
      <c r="AD30" s="4">
        <v>0</v>
      </c>
      <c r="AE30" s="4">
        <v>6.2060000000000004</v>
      </c>
      <c r="AF30" s="4">
        <v>3.2290000000000001</v>
      </c>
      <c r="AG30" s="4">
        <v>8.3049999999999997</v>
      </c>
      <c r="AH30" s="4">
        <v>7.0279999999999996</v>
      </c>
      <c r="AI30" s="4">
        <v>5.6890000000000001</v>
      </c>
      <c r="AJ30" s="4">
        <v>4.2240000000000002</v>
      </c>
      <c r="AK30" s="4">
        <v>6.2969999999999997</v>
      </c>
      <c r="AL30" s="4">
        <v>3.6349999999999998</v>
      </c>
    </row>
    <row r="31" spans="1:38">
      <c r="A31" s="3" t="s">
        <v>36</v>
      </c>
      <c r="B31" s="4">
        <v>6.3040000000000003</v>
      </c>
      <c r="C31" s="4">
        <v>2.798</v>
      </c>
      <c r="D31" s="4">
        <v>4.3639999999999999</v>
      </c>
      <c r="E31" s="4">
        <v>5.6459999999999999</v>
      </c>
      <c r="F31" s="4">
        <v>4.665</v>
      </c>
      <c r="G31" s="4">
        <v>4.984</v>
      </c>
      <c r="H31" s="4">
        <v>5.26</v>
      </c>
      <c r="I31" s="4">
        <v>5.1820000000000004</v>
      </c>
      <c r="J31" s="4">
        <v>9.1170000000000009</v>
      </c>
      <c r="K31" s="4">
        <v>4.2729999999999997</v>
      </c>
      <c r="L31" s="4">
        <v>5.2990000000000004</v>
      </c>
      <c r="M31" s="4">
        <v>4.5270000000000001</v>
      </c>
      <c r="N31" s="4">
        <v>4.5270000000000001</v>
      </c>
      <c r="O31" s="4">
        <v>4.0999999999999996</v>
      </c>
      <c r="P31" s="4">
        <v>4.9850000000000003</v>
      </c>
      <c r="Q31" s="4">
        <v>4.6749999999999998</v>
      </c>
      <c r="R31" s="4">
        <v>3.8109999999999999</v>
      </c>
      <c r="S31" s="4">
        <v>5.8390000000000004</v>
      </c>
      <c r="T31" s="4">
        <v>4.45</v>
      </c>
      <c r="U31" s="4">
        <v>3.3740000000000001</v>
      </c>
      <c r="V31" s="4">
        <v>4.2430000000000003</v>
      </c>
      <c r="W31" s="4">
        <v>4.194</v>
      </c>
      <c r="X31" s="4">
        <v>4.016</v>
      </c>
      <c r="Y31" s="4">
        <v>4.8099999999999996</v>
      </c>
      <c r="Z31" s="4">
        <v>5.4169999999999998</v>
      </c>
      <c r="AA31" s="4">
        <v>4.8410000000000002</v>
      </c>
      <c r="AB31" s="4">
        <v>4.734</v>
      </c>
      <c r="AC31" s="4">
        <v>3.1160000000000001</v>
      </c>
      <c r="AD31" s="4">
        <v>6.2060000000000004</v>
      </c>
      <c r="AE31" s="4">
        <v>0</v>
      </c>
      <c r="AF31" s="4">
        <v>2.1150000000000002</v>
      </c>
      <c r="AG31" s="4">
        <v>3.9180000000000001</v>
      </c>
      <c r="AH31" s="4">
        <v>4.202</v>
      </c>
      <c r="AI31" s="4">
        <v>4.4059999999999997</v>
      </c>
      <c r="AJ31" s="4">
        <v>4.9210000000000003</v>
      </c>
      <c r="AK31" s="4">
        <v>5.71</v>
      </c>
      <c r="AL31" s="4">
        <v>4.6920000000000002</v>
      </c>
    </row>
    <row r="32" spans="1:38">
      <c r="A32" s="3" t="s">
        <v>25</v>
      </c>
      <c r="B32" s="4">
        <v>4.1660000000000004</v>
      </c>
      <c r="C32" s="4">
        <v>2.718</v>
      </c>
      <c r="D32" s="4">
        <v>2.5960000000000001</v>
      </c>
      <c r="E32" s="4">
        <v>2.7080000000000002</v>
      </c>
      <c r="F32" s="4">
        <v>3.3370000000000002</v>
      </c>
      <c r="G32" s="4">
        <v>3.74</v>
      </c>
      <c r="H32" s="4">
        <v>3.585</v>
      </c>
      <c r="I32" s="4">
        <v>4.0010000000000003</v>
      </c>
      <c r="J32" s="4">
        <v>3.8610000000000002</v>
      </c>
      <c r="K32" s="4">
        <v>4.3410000000000002</v>
      </c>
      <c r="L32" s="4">
        <v>3.6120000000000001</v>
      </c>
      <c r="M32" s="4">
        <v>3.2320000000000002</v>
      </c>
      <c r="N32" s="4">
        <v>4.0270000000000001</v>
      </c>
      <c r="O32" s="4">
        <v>2.6019999999999999</v>
      </c>
      <c r="P32" s="4">
        <v>3.4830000000000001</v>
      </c>
      <c r="Q32" s="4">
        <v>4.2990000000000004</v>
      </c>
      <c r="R32" s="4">
        <v>2.847</v>
      </c>
      <c r="S32" s="4">
        <v>2.5070000000000001</v>
      </c>
      <c r="T32" s="4">
        <v>3.0049999999999999</v>
      </c>
      <c r="U32" s="4">
        <v>4.5010000000000003</v>
      </c>
      <c r="V32" s="4">
        <v>4.2830000000000004</v>
      </c>
      <c r="W32" s="4">
        <v>2.976</v>
      </c>
      <c r="X32" s="4">
        <v>3.4169999999999998</v>
      </c>
      <c r="Y32" s="4">
        <v>3.06</v>
      </c>
      <c r="Z32" s="4">
        <v>3.09</v>
      </c>
      <c r="AA32" s="4">
        <v>4.8730000000000002</v>
      </c>
      <c r="AB32" s="4">
        <v>5.8579999999999997</v>
      </c>
      <c r="AC32" s="4">
        <v>3.86</v>
      </c>
      <c r="AD32" s="4">
        <v>3.2290000000000001</v>
      </c>
      <c r="AE32" s="4">
        <v>2.1150000000000002</v>
      </c>
      <c r="AF32" s="4">
        <v>0</v>
      </c>
      <c r="AG32" s="4">
        <v>2.93</v>
      </c>
      <c r="AH32" s="4">
        <v>2.8610000000000002</v>
      </c>
      <c r="AI32" s="4">
        <v>5.3680000000000003</v>
      </c>
      <c r="AJ32" s="4">
        <v>4.4210000000000003</v>
      </c>
      <c r="AK32" s="4">
        <v>3.714</v>
      </c>
      <c r="AL32" s="4">
        <v>3.6560000000000001</v>
      </c>
    </row>
    <row r="33" spans="1:38">
      <c r="A33" s="3" t="s">
        <v>37</v>
      </c>
      <c r="B33" s="4">
        <v>5.3890000000000002</v>
      </c>
      <c r="C33" s="4">
        <v>5.6950000000000003</v>
      </c>
      <c r="D33" s="4">
        <v>6.0220000000000002</v>
      </c>
      <c r="E33" s="4">
        <v>5.3810000000000002</v>
      </c>
      <c r="F33" s="4">
        <v>6.9530000000000003</v>
      </c>
      <c r="G33" s="4">
        <v>4.593</v>
      </c>
      <c r="H33" s="4">
        <v>4.431</v>
      </c>
      <c r="I33" s="4">
        <v>4.6909999999999998</v>
      </c>
      <c r="J33" s="4">
        <v>6.423</v>
      </c>
      <c r="K33" s="4">
        <v>5.984</v>
      </c>
      <c r="L33" s="4">
        <v>4.569</v>
      </c>
      <c r="M33" s="4">
        <v>5.0339999999999998</v>
      </c>
      <c r="N33" s="4">
        <v>4.2880000000000003</v>
      </c>
      <c r="O33" s="4">
        <v>5.048</v>
      </c>
      <c r="P33" s="4">
        <v>5.726</v>
      </c>
      <c r="Q33" s="4">
        <v>5.968</v>
      </c>
      <c r="R33" s="4">
        <v>5.7409999999999997</v>
      </c>
      <c r="S33" s="4">
        <v>3.8839999999999999</v>
      </c>
      <c r="T33" s="4">
        <v>5.319</v>
      </c>
      <c r="U33" s="4">
        <v>3.282</v>
      </c>
      <c r="V33" s="4">
        <v>5.3520000000000003</v>
      </c>
      <c r="W33" s="4">
        <v>5.9859999999999998</v>
      </c>
      <c r="X33" s="4">
        <v>6.4560000000000004</v>
      </c>
      <c r="Y33" s="4">
        <v>7.5019999999999998</v>
      </c>
      <c r="Z33" s="4">
        <v>5.5019999999999998</v>
      </c>
      <c r="AA33" s="4">
        <v>7.8529999999999998</v>
      </c>
      <c r="AB33" s="4">
        <v>3.3380000000000001</v>
      </c>
      <c r="AC33" s="4">
        <v>3.4369999999999998</v>
      </c>
      <c r="AD33" s="4">
        <v>8.3049999999999997</v>
      </c>
      <c r="AE33" s="4">
        <v>3.9180000000000001</v>
      </c>
      <c r="AF33" s="4">
        <v>2.93</v>
      </c>
      <c r="AG33" s="4">
        <v>0</v>
      </c>
      <c r="AH33" s="4">
        <v>2.8380000000000001</v>
      </c>
      <c r="AI33" s="4">
        <v>2.4969999999999999</v>
      </c>
      <c r="AJ33" s="4">
        <v>4.3780000000000001</v>
      </c>
      <c r="AK33" s="4">
        <v>4.6859999999999999</v>
      </c>
      <c r="AL33" s="4">
        <v>6.01</v>
      </c>
    </row>
    <row r="34" spans="1:38">
      <c r="A34" s="3" t="s">
        <v>38</v>
      </c>
      <c r="B34" s="4">
        <v>7.6769999999999996</v>
      </c>
      <c r="C34" s="4">
        <v>4.8639999999999999</v>
      </c>
      <c r="D34" s="4">
        <v>6.4189999999999996</v>
      </c>
      <c r="E34" s="4">
        <v>6.7519999999999998</v>
      </c>
      <c r="F34" s="4">
        <v>4.83</v>
      </c>
      <c r="G34" s="4">
        <v>8.1579999999999995</v>
      </c>
      <c r="H34" s="4">
        <v>6.6769999999999996</v>
      </c>
      <c r="I34" s="4">
        <v>5.95</v>
      </c>
      <c r="J34" s="4">
        <v>7.4470000000000001</v>
      </c>
      <c r="K34" s="4">
        <v>3.843</v>
      </c>
      <c r="L34" s="4">
        <v>5.1950000000000003</v>
      </c>
      <c r="M34" s="4">
        <v>3.456</v>
      </c>
      <c r="N34" s="4">
        <v>4.1100000000000003</v>
      </c>
      <c r="O34" s="4">
        <v>3.4449999999999998</v>
      </c>
      <c r="P34" s="4">
        <v>8.7829999999999995</v>
      </c>
      <c r="Q34" s="4">
        <v>5.0419999999999998</v>
      </c>
      <c r="R34" s="4">
        <v>5.359</v>
      </c>
      <c r="S34" s="4">
        <v>4.3179999999999996</v>
      </c>
      <c r="T34" s="4">
        <v>4.8890000000000002</v>
      </c>
      <c r="U34" s="4">
        <v>3.6030000000000002</v>
      </c>
      <c r="V34" s="4">
        <v>4.8339999999999996</v>
      </c>
      <c r="W34" s="4">
        <v>4.67</v>
      </c>
      <c r="X34" s="4">
        <v>5.5449999999999999</v>
      </c>
      <c r="Y34" s="4">
        <v>4.4160000000000004</v>
      </c>
      <c r="Z34" s="4">
        <v>4.67</v>
      </c>
      <c r="AA34" s="4">
        <v>7.0620000000000003</v>
      </c>
      <c r="AB34" s="4">
        <v>2.8690000000000002</v>
      </c>
      <c r="AC34" s="4">
        <v>5.0679999999999996</v>
      </c>
      <c r="AD34" s="4">
        <v>7.0279999999999996</v>
      </c>
      <c r="AE34" s="4">
        <v>4.202</v>
      </c>
      <c r="AF34" s="4">
        <v>5.6520000000000001</v>
      </c>
      <c r="AG34" s="4">
        <v>2.8380000000000001</v>
      </c>
      <c r="AH34" s="4">
        <v>0</v>
      </c>
      <c r="AI34" s="4">
        <v>6.08</v>
      </c>
      <c r="AJ34" s="4">
        <v>4.6340000000000003</v>
      </c>
      <c r="AK34" s="4">
        <v>5.2489999999999997</v>
      </c>
      <c r="AL34" s="4">
        <v>4.2080000000000002</v>
      </c>
    </row>
    <row r="35" spans="1:38">
      <c r="A35" s="3" t="s">
        <v>39</v>
      </c>
      <c r="B35" s="4">
        <v>6.5330000000000004</v>
      </c>
      <c r="C35" s="4">
        <v>5.7489999999999997</v>
      </c>
      <c r="D35" s="4">
        <v>5.7110000000000003</v>
      </c>
      <c r="E35" s="4">
        <v>5.4969999999999999</v>
      </c>
      <c r="F35" s="4">
        <v>4.4279999999999999</v>
      </c>
      <c r="G35" s="4">
        <v>7.7229999999999999</v>
      </c>
      <c r="H35" s="4">
        <v>5.0010000000000003</v>
      </c>
      <c r="I35" s="4">
        <v>5.5049999999999999</v>
      </c>
      <c r="J35" s="4">
        <v>7.3570000000000002</v>
      </c>
      <c r="K35" s="4">
        <v>4.2469999999999999</v>
      </c>
      <c r="L35" s="4">
        <v>6.2830000000000004</v>
      </c>
      <c r="M35" s="4">
        <v>5.266</v>
      </c>
      <c r="N35" s="4">
        <v>6.843</v>
      </c>
      <c r="O35" s="4">
        <v>3.3570000000000002</v>
      </c>
      <c r="P35" s="4">
        <v>7.6920000000000002</v>
      </c>
      <c r="Q35" s="4">
        <v>3.9340000000000002</v>
      </c>
      <c r="R35" s="4">
        <v>4.484</v>
      </c>
      <c r="S35" s="4">
        <v>3.9670000000000001</v>
      </c>
      <c r="T35" s="4">
        <v>4.9669999999999996</v>
      </c>
      <c r="U35" s="4">
        <v>3.6659999999999999</v>
      </c>
      <c r="V35" s="4">
        <v>5.3090000000000002</v>
      </c>
      <c r="W35" s="4">
        <v>3.5449999999999999</v>
      </c>
      <c r="X35" s="4">
        <v>3.2770000000000001</v>
      </c>
      <c r="Y35" s="4">
        <v>4.915</v>
      </c>
      <c r="Z35" s="4">
        <v>6.5129999999999999</v>
      </c>
      <c r="AA35" s="4">
        <v>4.6479999999999997</v>
      </c>
      <c r="AB35" s="4">
        <v>1.7669999999999999</v>
      </c>
      <c r="AC35" s="4">
        <v>3.9689999999999999</v>
      </c>
      <c r="AD35" s="4">
        <v>5.6890000000000001</v>
      </c>
      <c r="AE35" s="4">
        <v>4.4059999999999997</v>
      </c>
      <c r="AF35" s="4">
        <v>5.3680000000000003</v>
      </c>
      <c r="AG35" s="4">
        <v>2.4969999999999999</v>
      </c>
      <c r="AH35" s="4">
        <v>6.08</v>
      </c>
      <c r="AI35" s="4">
        <v>0</v>
      </c>
      <c r="AJ35" s="4">
        <v>4.4850000000000003</v>
      </c>
      <c r="AK35" s="4">
        <v>5.3170000000000002</v>
      </c>
      <c r="AL35" s="4">
        <v>5.117</v>
      </c>
    </row>
    <row r="36" spans="1:38">
      <c r="A36" s="3" t="s">
        <v>26</v>
      </c>
      <c r="B36" s="4">
        <v>3.391</v>
      </c>
      <c r="C36" s="4">
        <v>4.8869999999999996</v>
      </c>
      <c r="D36" s="4">
        <v>3.8380000000000001</v>
      </c>
      <c r="E36" s="4">
        <v>4.5890000000000004</v>
      </c>
      <c r="F36" s="4">
        <v>4.62</v>
      </c>
      <c r="G36" s="4">
        <v>4.6449999999999996</v>
      </c>
      <c r="H36" s="4">
        <v>6.7910000000000004</v>
      </c>
      <c r="I36" s="4">
        <v>5.3579999999999997</v>
      </c>
      <c r="J36" s="4">
        <v>4.82</v>
      </c>
      <c r="K36" s="4">
        <v>4.0369999999999999</v>
      </c>
      <c r="L36" s="4">
        <v>4.423</v>
      </c>
      <c r="M36" s="4">
        <v>4.2190000000000003</v>
      </c>
      <c r="N36" s="4">
        <v>5.5679999999999996</v>
      </c>
      <c r="O36" s="4">
        <v>3.0350000000000001</v>
      </c>
      <c r="P36" s="4">
        <v>9.09</v>
      </c>
      <c r="Q36" s="4">
        <v>3.3159999999999998</v>
      </c>
      <c r="R36" s="4">
        <v>4.7370000000000001</v>
      </c>
      <c r="S36" s="4">
        <v>7.2169999999999996</v>
      </c>
      <c r="T36" s="4">
        <v>4.702</v>
      </c>
      <c r="U36" s="4">
        <v>4.6139999999999999</v>
      </c>
      <c r="V36" s="4">
        <v>3.0449999999999999</v>
      </c>
      <c r="W36" s="4">
        <v>5.3470000000000004</v>
      </c>
      <c r="X36" s="4">
        <v>2.9969999999999999</v>
      </c>
      <c r="Y36" s="4">
        <v>6.7060000000000004</v>
      </c>
      <c r="Z36" s="4">
        <v>5.9660000000000002</v>
      </c>
      <c r="AA36" s="4">
        <v>6.3719999999999999</v>
      </c>
      <c r="AB36" s="4">
        <v>2.4820000000000002</v>
      </c>
      <c r="AC36" s="4">
        <v>3.8919999999999999</v>
      </c>
      <c r="AD36" s="4">
        <v>4.2240000000000002</v>
      </c>
      <c r="AE36" s="4">
        <v>4.8330000000000002</v>
      </c>
      <c r="AF36" s="4">
        <v>4.4210000000000003</v>
      </c>
      <c r="AG36" s="4">
        <v>4.3780000000000001</v>
      </c>
      <c r="AH36" s="4">
        <v>4.6340000000000003</v>
      </c>
      <c r="AI36" s="4">
        <v>4.4850000000000003</v>
      </c>
      <c r="AJ36" s="4">
        <v>0</v>
      </c>
      <c r="AK36" s="4">
        <v>4.6959999999999997</v>
      </c>
      <c r="AL36" s="4">
        <v>5.1660000000000004</v>
      </c>
    </row>
    <row r="37" spans="1:38">
      <c r="A37" s="3" t="s">
        <v>27</v>
      </c>
      <c r="B37" s="4">
        <v>6.7910000000000004</v>
      </c>
      <c r="C37" s="4">
        <v>3.1429999999999998</v>
      </c>
      <c r="D37" s="4">
        <v>6.68</v>
      </c>
      <c r="E37" s="4">
        <v>8.1159999999999997</v>
      </c>
      <c r="F37" s="4">
        <v>4.01</v>
      </c>
      <c r="G37" s="4">
        <v>4.7830000000000004</v>
      </c>
      <c r="H37" s="4">
        <v>6.0510000000000002</v>
      </c>
      <c r="I37" s="4">
        <v>5.2679999999999998</v>
      </c>
      <c r="J37" s="4">
        <v>4.47</v>
      </c>
      <c r="K37" s="4">
        <v>3.665</v>
      </c>
      <c r="L37" s="4">
        <v>3.5649999999999999</v>
      </c>
      <c r="M37" s="4">
        <v>4.5170000000000003</v>
      </c>
      <c r="N37" s="4">
        <v>5.3689999999999998</v>
      </c>
      <c r="O37" s="4">
        <v>2.149</v>
      </c>
      <c r="P37" s="4">
        <v>3.0950000000000002</v>
      </c>
      <c r="Q37" s="4">
        <v>5.4690000000000003</v>
      </c>
      <c r="R37" s="4">
        <v>7.085</v>
      </c>
      <c r="S37" s="4">
        <v>4.4859999999999998</v>
      </c>
      <c r="T37" s="4">
        <v>4.048</v>
      </c>
      <c r="U37" s="4">
        <v>5.9109999999999996</v>
      </c>
      <c r="V37" s="4">
        <v>3.4780000000000002</v>
      </c>
      <c r="W37" s="4">
        <v>3.4969999999999999</v>
      </c>
      <c r="X37" s="4">
        <v>6.1050000000000004</v>
      </c>
      <c r="Y37" s="4">
        <v>8.1479999999999997</v>
      </c>
      <c r="Z37" s="4">
        <v>7.2160000000000002</v>
      </c>
      <c r="AA37" s="4">
        <v>5.83</v>
      </c>
      <c r="AB37" s="4">
        <v>3.3929999999999998</v>
      </c>
      <c r="AC37" s="4">
        <v>3.774</v>
      </c>
      <c r="AD37" s="4">
        <v>6.2969999999999997</v>
      </c>
      <c r="AE37" s="4">
        <v>5.71</v>
      </c>
      <c r="AF37" s="4">
        <v>3.714</v>
      </c>
      <c r="AG37" s="4">
        <v>4.6859999999999999</v>
      </c>
      <c r="AH37" s="4">
        <v>5.2489999999999997</v>
      </c>
      <c r="AI37" s="4">
        <v>5.3170000000000002</v>
      </c>
      <c r="AJ37" s="4">
        <v>4.6959999999999997</v>
      </c>
      <c r="AK37" s="4">
        <v>0</v>
      </c>
      <c r="AL37" s="4">
        <v>3.3359999999999999</v>
      </c>
    </row>
    <row r="38" spans="1:38">
      <c r="A38" s="3" t="s">
        <v>28</v>
      </c>
      <c r="B38" s="4">
        <v>6.6180000000000003</v>
      </c>
      <c r="C38" s="4">
        <v>5.6619999999999999</v>
      </c>
      <c r="D38" s="4">
        <v>4.2460000000000004</v>
      </c>
      <c r="E38" s="4">
        <v>7.234</v>
      </c>
      <c r="F38" s="4">
        <v>5.2839999999999998</v>
      </c>
      <c r="G38" s="4">
        <v>4.2290000000000001</v>
      </c>
      <c r="H38" s="4">
        <v>6.694</v>
      </c>
      <c r="I38" s="4">
        <v>3.44</v>
      </c>
      <c r="J38" s="4">
        <v>2.7090000000000001</v>
      </c>
      <c r="K38" s="4">
        <v>3.907</v>
      </c>
      <c r="L38" s="4">
        <v>6.2450000000000001</v>
      </c>
      <c r="M38" s="4">
        <v>4.5739999999999998</v>
      </c>
      <c r="N38" s="4">
        <v>6.0279999999999996</v>
      </c>
      <c r="O38" s="4">
        <v>3.2410000000000001</v>
      </c>
      <c r="P38" s="4">
        <v>4.3120000000000003</v>
      </c>
      <c r="Q38" s="4">
        <v>5.7629999999999999</v>
      </c>
      <c r="R38" s="4">
        <v>4.4480000000000004</v>
      </c>
      <c r="S38" s="4">
        <v>3.492</v>
      </c>
      <c r="T38" s="4">
        <v>5.73</v>
      </c>
      <c r="U38" s="4">
        <v>5.7469999999999999</v>
      </c>
      <c r="V38" s="4">
        <v>4.867</v>
      </c>
      <c r="W38" s="4">
        <v>2.4620000000000002</v>
      </c>
      <c r="X38" s="4">
        <v>4.5730000000000004</v>
      </c>
      <c r="Y38" s="4">
        <v>5.2149999999999999</v>
      </c>
      <c r="Z38" s="4">
        <v>4.3390000000000004</v>
      </c>
      <c r="AA38" s="4">
        <v>5.165</v>
      </c>
      <c r="AB38" s="4">
        <v>3.7050000000000001</v>
      </c>
      <c r="AC38" s="4">
        <v>3.2210000000000001</v>
      </c>
      <c r="AD38" s="4">
        <v>3.6349999999999998</v>
      </c>
      <c r="AE38" s="4">
        <v>4.6920000000000002</v>
      </c>
      <c r="AF38" s="4">
        <v>3.6560000000000001</v>
      </c>
      <c r="AG38" s="4">
        <v>6.01</v>
      </c>
      <c r="AH38" s="4">
        <v>4.2080000000000002</v>
      </c>
      <c r="AI38" s="4">
        <v>5.117</v>
      </c>
      <c r="AJ38" s="4">
        <v>5.1660000000000004</v>
      </c>
      <c r="AK38" s="4">
        <v>3.3359999999999999</v>
      </c>
      <c r="AL38" s="4">
        <v>0</v>
      </c>
    </row>
  </sheetData>
  <conditionalFormatting sqref="AE10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gannath</dc:creator>
  <cp:lastModifiedBy>Jagannath</cp:lastModifiedBy>
  <dcterms:created xsi:type="dcterms:W3CDTF">2017-07-11T06:41:02Z</dcterms:created>
  <dcterms:modified xsi:type="dcterms:W3CDTF">2019-03-11T07:37:23Z</dcterms:modified>
</cp:coreProperties>
</file>